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FK866" sheetId="1" r:id="rId1"/>
  </sheets>
  <calcPr calcId="152511"/>
</workbook>
</file>

<file path=xl/calcChain.xml><?xml version="1.0" encoding="utf-8"?>
<calcChain xmlns="http://schemas.openxmlformats.org/spreadsheetml/2006/main">
  <c r="T165" i="1" l="1"/>
  <c r="S165" i="1"/>
  <c r="R165" i="1"/>
  <c r="T164" i="1"/>
  <c r="S164" i="1"/>
  <c r="R164" i="1"/>
  <c r="T163" i="1"/>
  <c r="S163" i="1"/>
  <c r="R163" i="1"/>
  <c r="T162" i="1"/>
  <c r="S162" i="1"/>
  <c r="R162" i="1"/>
  <c r="T161" i="1"/>
  <c r="S161" i="1"/>
  <c r="R161" i="1"/>
  <c r="T160" i="1"/>
  <c r="S160" i="1"/>
  <c r="R160" i="1"/>
  <c r="T159" i="1"/>
  <c r="S159" i="1"/>
  <c r="R159" i="1"/>
  <c r="T158" i="1"/>
  <c r="S158" i="1"/>
  <c r="R158" i="1"/>
  <c r="T157" i="1"/>
  <c r="S157" i="1"/>
  <c r="R157" i="1"/>
  <c r="T156" i="1"/>
  <c r="S156" i="1"/>
  <c r="R156" i="1"/>
  <c r="T155" i="1"/>
  <c r="S155" i="1"/>
  <c r="R155" i="1"/>
  <c r="T154" i="1"/>
  <c r="S154" i="1"/>
  <c r="R154" i="1"/>
  <c r="T153" i="1"/>
  <c r="S153" i="1"/>
  <c r="R153" i="1"/>
  <c r="T152" i="1"/>
  <c r="S152" i="1"/>
  <c r="R152" i="1"/>
  <c r="T151" i="1"/>
  <c r="S151" i="1"/>
  <c r="R151" i="1"/>
  <c r="T150" i="1"/>
  <c r="S150" i="1"/>
  <c r="R150" i="1"/>
  <c r="T149" i="1"/>
  <c r="S149" i="1"/>
  <c r="R149" i="1"/>
  <c r="T148" i="1"/>
  <c r="S148" i="1"/>
  <c r="R148" i="1"/>
  <c r="T147" i="1"/>
  <c r="S147" i="1"/>
  <c r="R147" i="1"/>
  <c r="T146" i="1"/>
  <c r="S146" i="1"/>
  <c r="R146" i="1"/>
  <c r="T145" i="1"/>
  <c r="S145" i="1"/>
  <c r="R145" i="1"/>
  <c r="T144" i="1"/>
  <c r="S144" i="1"/>
  <c r="R144" i="1"/>
  <c r="T143" i="1"/>
  <c r="S143" i="1"/>
  <c r="R143" i="1"/>
  <c r="T142" i="1"/>
  <c r="S142" i="1"/>
  <c r="R142" i="1"/>
  <c r="T141" i="1"/>
  <c r="S141" i="1"/>
  <c r="R141" i="1"/>
  <c r="T140" i="1"/>
  <c r="S140" i="1"/>
  <c r="R140" i="1"/>
  <c r="T139" i="1"/>
  <c r="S139" i="1"/>
  <c r="R139" i="1"/>
  <c r="T138" i="1"/>
  <c r="S138" i="1"/>
  <c r="R138" i="1"/>
  <c r="T137" i="1"/>
  <c r="S137" i="1"/>
  <c r="R137" i="1"/>
  <c r="T136" i="1"/>
  <c r="S136" i="1"/>
  <c r="R136" i="1"/>
  <c r="T135" i="1"/>
  <c r="S135" i="1"/>
  <c r="R135" i="1"/>
  <c r="T134" i="1"/>
  <c r="S134" i="1"/>
  <c r="R134" i="1"/>
  <c r="T133" i="1"/>
  <c r="S133" i="1"/>
  <c r="R133" i="1"/>
  <c r="T132" i="1"/>
  <c r="S132" i="1"/>
  <c r="R132" i="1"/>
  <c r="T131" i="1"/>
  <c r="S131" i="1"/>
  <c r="R131" i="1"/>
  <c r="T130" i="1"/>
  <c r="S130" i="1"/>
  <c r="R130" i="1"/>
  <c r="T129" i="1"/>
  <c r="S129" i="1"/>
  <c r="R129" i="1"/>
  <c r="T128" i="1"/>
  <c r="S128" i="1"/>
  <c r="R128" i="1"/>
  <c r="T127" i="1"/>
  <c r="S127" i="1"/>
  <c r="R127" i="1"/>
  <c r="T126" i="1"/>
  <c r="S126" i="1"/>
  <c r="R126" i="1"/>
  <c r="T125" i="1"/>
  <c r="S125" i="1"/>
  <c r="R125" i="1"/>
  <c r="T124" i="1"/>
  <c r="S124" i="1"/>
  <c r="R124" i="1"/>
  <c r="T123" i="1"/>
  <c r="S123" i="1"/>
  <c r="R123" i="1"/>
  <c r="T122" i="1"/>
  <c r="S122" i="1"/>
  <c r="R122" i="1"/>
  <c r="T121" i="1"/>
  <c r="S121" i="1"/>
  <c r="R121" i="1"/>
  <c r="T120" i="1"/>
  <c r="S120" i="1"/>
  <c r="R120" i="1"/>
  <c r="T119" i="1"/>
  <c r="S119" i="1"/>
  <c r="R119" i="1"/>
  <c r="T118" i="1"/>
  <c r="S118" i="1"/>
  <c r="R118" i="1"/>
  <c r="T117" i="1"/>
  <c r="S117" i="1"/>
  <c r="R117" i="1"/>
  <c r="T116" i="1"/>
  <c r="S116" i="1"/>
  <c r="R116" i="1"/>
  <c r="T115" i="1"/>
  <c r="S115" i="1"/>
  <c r="R115" i="1"/>
  <c r="T114" i="1"/>
  <c r="S114" i="1"/>
  <c r="R114" i="1"/>
  <c r="T113" i="1"/>
  <c r="S113" i="1"/>
  <c r="R113" i="1"/>
  <c r="T112" i="1"/>
  <c r="S112" i="1"/>
  <c r="R112" i="1"/>
  <c r="T111" i="1"/>
  <c r="S111" i="1"/>
  <c r="R111" i="1"/>
  <c r="T110" i="1"/>
  <c r="S110" i="1"/>
  <c r="R110" i="1"/>
  <c r="T109" i="1"/>
  <c r="S109" i="1"/>
  <c r="R109" i="1"/>
  <c r="T108" i="1"/>
  <c r="S108" i="1"/>
  <c r="R108" i="1"/>
  <c r="T107" i="1"/>
  <c r="S107" i="1"/>
  <c r="R107" i="1"/>
  <c r="T106" i="1"/>
  <c r="S106" i="1"/>
  <c r="R106" i="1"/>
  <c r="T105" i="1"/>
  <c r="S105" i="1"/>
  <c r="R105" i="1"/>
  <c r="T104" i="1"/>
  <c r="S104" i="1"/>
  <c r="R104" i="1"/>
  <c r="T103" i="1"/>
  <c r="S103" i="1"/>
  <c r="R103" i="1"/>
  <c r="T102" i="1"/>
  <c r="S102" i="1"/>
  <c r="R102" i="1"/>
  <c r="T101" i="1"/>
  <c r="S101" i="1"/>
  <c r="R101" i="1"/>
  <c r="T100" i="1"/>
  <c r="S100" i="1"/>
  <c r="R100" i="1"/>
  <c r="T99" i="1"/>
  <c r="S99" i="1"/>
  <c r="R99" i="1"/>
  <c r="T98" i="1"/>
  <c r="S98" i="1"/>
  <c r="R98" i="1"/>
  <c r="T97" i="1"/>
  <c r="S97" i="1"/>
  <c r="R97" i="1"/>
  <c r="T96" i="1"/>
  <c r="S96" i="1"/>
  <c r="R96" i="1"/>
  <c r="T95" i="1"/>
  <c r="S95" i="1"/>
  <c r="R95" i="1"/>
  <c r="T94" i="1"/>
  <c r="S94" i="1"/>
  <c r="R94" i="1"/>
  <c r="T93" i="1"/>
  <c r="S93" i="1"/>
  <c r="R93" i="1"/>
  <c r="T92" i="1"/>
  <c r="S92" i="1"/>
  <c r="R92" i="1"/>
  <c r="T91" i="1"/>
  <c r="S91" i="1"/>
  <c r="R91" i="1"/>
  <c r="T90" i="1"/>
  <c r="S90" i="1"/>
  <c r="R90" i="1"/>
  <c r="T89" i="1"/>
  <c r="S89" i="1"/>
  <c r="R89" i="1"/>
  <c r="T88" i="1"/>
  <c r="S88" i="1"/>
  <c r="R88" i="1"/>
  <c r="T87" i="1"/>
  <c r="S87" i="1"/>
  <c r="R87" i="1"/>
  <c r="T86" i="1"/>
  <c r="S86" i="1"/>
  <c r="R86" i="1"/>
  <c r="T85" i="1"/>
  <c r="S85" i="1"/>
  <c r="R85" i="1"/>
  <c r="T84" i="1"/>
  <c r="S84" i="1"/>
  <c r="R84" i="1"/>
  <c r="T83" i="1"/>
  <c r="S83" i="1"/>
  <c r="R83" i="1"/>
  <c r="T82" i="1"/>
  <c r="S82" i="1"/>
  <c r="R82" i="1"/>
  <c r="T81" i="1"/>
  <c r="S81" i="1"/>
  <c r="R81" i="1"/>
  <c r="T80" i="1"/>
  <c r="S80" i="1"/>
  <c r="R80" i="1"/>
  <c r="T79" i="1"/>
  <c r="S79" i="1"/>
  <c r="R79" i="1"/>
  <c r="T78" i="1"/>
  <c r="S78" i="1"/>
  <c r="R78" i="1"/>
  <c r="T77" i="1"/>
  <c r="S77" i="1"/>
  <c r="R77" i="1"/>
  <c r="T76" i="1"/>
  <c r="S76" i="1"/>
  <c r="R76" i="1"/>
  <c r="T75" i="1"/>
  <c r="S75" i="1"/>
  <c r="R75" i="1"/>
  <c r="T74" i="1"/>
  <c r="S74" i="1"/>
  <c r="R74" i="1"/>
  <c r="T73" i="1"/>
  <c r="S73" i="1"/>
  <c r="R73" i="1"/>
  <c r="T72" i="1"/>
  <c r="S72" i="1"/>
  <c r="R72" i="1"/>
  <c r="T71" i="1"/>
  <c r="S71" i="1"/>
  <c r="R71" i="1"/>
  <c r="T70" i="1"/>
  <c r="S70" i="1"/>
  <c r="R70" i="1"/>
  <c r="T69" i="1"/>
  <c r="S69" i="1"/>
  <c r="R69" i="1"/>
  <c r="T68" i="1"/>
  <c r="S68" i="1"/>
  <c r="R68" i="1"/>
  <c r="T67" i="1"/>
  <c r="S67" i="1"/>
  <c r="R67" i="1"/>
  <c r="T66" i="1"/>
  <c r="S66" i="1"/>
  <c r="R66" i="1"/>
  <c r="T65" i="1"/>
  <c r="S65" i="1"/>
  <c r="R65" i="1"/>
  <c r="T64" i="1"/>
  <c r="S64" i="1"/>
  <c r="R64" i="1"/>
  <c r="T63" i="1"/>
  <c r="S63" i="1"/>
  <c r="R63" i="1"/>
  <c r="T62" i="1"/>
  <c r="S62" i="1"/>
  <c r="R62" i="1"/>
  <c r="T61" i="1"/>
  <c r="S61" i="1"/>
  <c r="R61" i="1"/>
  <c r="T60" i="1"/>
  <c r="S60" i="1"/>
  <c r="R60" i="1"/>
  <c r="T59" i="1"/>
  <c r="S59" i="1"/>
  <c r="R59" i="1"/>
  <c r="T58" i="1"/>
  <c r="S58" i="1"/>
  <c r="R58" i="1"/>
  <c r="T57" i="1"/>
  <c r="S57" i="1"/>
  <c r="R57" i="1"/>
  <c r="T56" i="1"/>
  <c r="S56" i="1"/>
  <c r="R56" i="1"/>
  <c r="T55" i="1"/>
  <c r="S55" i="1"/>
  <c r="R55" i="1"/>
  <c r="T54" i="1"/>
  <c r="S54" i="1"/>
  <c r="R54" i="1"/>
  <c r="T53" i="1"/>
  <c r="S53" i="1"/>
  <c r="R53" i="1"/>
  <c r="T52" i="1"/>
  <c r="S52" i="1"/>
  <c r="R52" i="1"/>
  <c r="T51" i="1"/>
  <c r="S51" i="1"/>
  <c r="R51" i="1"/>
  <c r="T50" i="1"/>
  <c r="S50" i="1"/>
  <c r="R50" i="1"/>
  <c r="T49" i="1"/>
  <c r="S49" i="1"/>
  <c r="R49" i="1"/>
  <c r="T48" i="1"/>
  <c r="S48" i="1"/>
  <c r="R48" i="1"/>
  <c r="T47" i="1"/>
  <c r="S47" i="1"/>
  <c r="R47" i="1"/>
  <c r="T46" i="1"/>
  <c r="S46" i="1"/>
  <c r="R46" i="1"/>
  <c r="T45" i="1"/>
  <c r="S45" i="1"/>
  <c r="R45" i="1"/>
  <c r="T44" i="1"/>
  <c r="S44" i="1"/>
  <c r="R44" i="1"/>
  <c r="T43" i="1"/>
  <c r="S43" i="1"/>
  <c r="R43" i="1"/>
  <c r="T42" i="1"/>
  <c r="S42" i="1"/>
  <c r="R42" i="1"/>
  <c r="T41" i="1"/>
  <c r="S41" i="1"/>
  <c r="R41" i="1"/>
  <c r="T40" i="1"/>
  <c r="S40" i="1"/>
  <c r="R40" i="1"/>
  <c r="T39" i="1"/>
  <c r="S39" i="1"/>
  <c r="R39" i="1"/>
  <c r="T38" i="1"/>
  <c r="S38" i="1"/>
  <c r="R38" i="1"/>
  <c r="T37" i="1"/>
  <c r="S37" i="1"/>
  <c r="R37" i="1"/>
  <c r="T36" i="1"/>
  <c r="S36" i="1"/>
  <c r="R36" i="1"/>
  <c r="T35" i="1"/>
  <c r="S35" i="1"/>
  <c r="R35" i="1"/>
  <c r="T34" i="1"/>
  <c r="S34" i="1"/>
  <c r="R34" i="1"/>
  <c r="T33" i="1"/>
  <c r="S33" i="1"/>
  <c r="R33" i="1"/>
  <c r="T32" i="1"/>
  <c r="S32" i="1"/>
  <c r="R32" i="1"/>
  <c r="T31" i="1"/>
  <c r="S31" i="1"/>
  <c r="R31" i="1"/>
  <c r="T30" i="1"/>
  <c r="S30" i="1"/>
  <c r="R30" i="1"/>
  <c r="T29" i="1"/>
  <c r="S29" i="1"/>
  <c r="R29" i="1"/>
  <c r="T28" i="1"/>
  <c r="S28" i="1"/>
  <c r="R28" i="1"/>
  <c r="T27" i="1"/>
  <c r="S27" i="1"/>
  <c r="R27" i="1"/>
  <c r="T26" i="1"/>
  <c r="S26" i="1"/>
  <c r="R26" i="1"/>
  <c r="T25" i="1"/>
  <c r="S25" i="1"/>
  <c r="R25" i="1"/>
  <c r="T24" i="1"/>
  <c r="S24" i="1"/>
  <c r="R24" i="1"/>
  <c r="T23" i="1"/>
  <c r="S23" i="1"/>
  <c r="R23" i="1"/>
  <c r="T22" i="1"/>
  <c r="S22" i="1"/>
  <c r="R22" i="1"/>
  <c r="T21" i="1"/>
  <c r="S21" i="1"/>
  <c r="R21" i="1"/>
  <c r="T20" i="1"/>
  <c r="S20" i="1"/>
  <c r="R20" i="1"/>
  <c r="T19" i="1"/>
  <c r="S19" i="1"/>
  <c r="R19" i="1"/>
  <c r="T18" i="1"/>
  <c r="S18" i="1"/>
  <c r="R18" i="1"/>
  <c r="T17" i="1"/>
  <c r="S17" i="1"/>
  <c r="R17" i="1"/>
  <c r="T16" i="1"/>
  <c r="S16" i="1"/>
  <c r="R16" i="1"/>
  <c r="T15" i="1"/>
  <c r="S15" i="1"/>
  <c r="R15" i="1"/>
  <c r="T14" i="1"/>
  <c r="S14" i="1"/>
  <c r="R14" i="1"/>
  <c r="T13" i="1"/>
  <c r="S13" i="1"/>
  <c r="R13" i="1"/>
  <c r="T12" i="1"/>
  <c r="S12" i="1"/>
  <c r="R12" i="1"/>
  <c r="T11" i="1"/>
  <c r="S11" i="1"/>
  <c r="R11" i="1"/>
  <c r="T10" i="1"/>
  <c r="S10" i="1"/>
  <c r="R10" i="1"/>
  <c r="T9" i="1"/>
  <c r="S9" i="1"/>
  <c r="R9" i="1"/>
  <c r="T8" i="1"/>
  <c r="S8" i="1"/>
  <c r="R8" i="1"/>
  <c r="T7" i="1"/>
  <c r="S7" i="1"/>
  <c r="R7" i="1"/>
  <c r="T6" i="1"/>
  <c r="S6" i="1"/>
  <c r="R6" i="1"/>
  <c r="T5" i="1"/>
  <c r="S5" i="1"/>
  <c r="R5" i="1"/>
  <c r="T4" i="1"/>
  <c r="S4" i="1"/>
  <c r="R4" i="1"/>
  <c r="T3" i="1"/>
  <c r="S3" i="1"/>
  <c r="R3" i="1"/>
  <c r="T2" i="1"/>
  <c r="S2" i="1"/>
  <c r="R2" i="1"/>
</calcChain>
</file>

<file path=xl/sharedStrings.xml><?xml version="1.0" encoding="utf-8"?>
<sst xmlns="http://schemas.openxmlformats.org/spreadsheetml/2006/main" count="512" uniqueCount="185">
  <si>
    <t>Row</t>
  </si>
  <si>
    <t>Index</t>
  </si>
  <si>
    <t>Peak Name</t>
  </si>
  <si>
    <t>m/z</t>
  </si>
  <si>
    <t>Ret. Time</t>
  </si>
  <si>
    <t>Group</t>
  </si>
  <si>
    <t>Use</t>
  </si>
  <si>
    <t>t-value</t>
  </si>
  <si>
    <t>p-value</t>
  </si>
  <si>
    <t>Mean 1</t>
  </si>
  <si>
    <t>Mean 2</t>
  </si>
  <si>
    <t>Median 1</t>
  </si>
  <si>
    <t>Median 2</t>
  </si>
  <si>
    <t>Sigma 1</t>
  </si>
  <si>
    <t>Sigma 2</t>
  </si>
  <si>
    <t>Delta</t>
  </si>
  <si>
    <t>Fold Change</t>
  </si>
  <si>
    <t>Log (Fold Change)</t>
  </si>
  <si>
    <t>N/A</t>
  </si>
  <si>
    <t>Thymidine 5'-triphosphate</t>
  </si>
  <si>
    <t>Undecanoic acid</t>
  </si>
  <si>
    <t>N-Acetylglutamic acid</t>
  </si>
  <si>
    <t>N-Acetylneuraminic acid</t>
  </si>
  <si>
    <t>Uridine diphosphate glucose</t>
  </si>
  <si>
    <t>Adenine</t>
  </si>
  <si>
    <t>L-Homoserine</t>
  </si>
  <si>
    <t>L-Threonine</t>
  </si>
  <si>
    <t>Nonadecanoic acid</t>
  </si>
  <si>
    <t>Flavin Mononucleotide</t>
  </si>
  <si>
    <t>FAD</t>
  </si>
  <si>
    <t>4-Hydroxycyclohexylcarboxylic acid</t>
  </si>
  <si>
    <t>5'-Methylthioadenosine</t>
  </si>
  <si>
    <t>Caprylic acid</t>
  </si>
  <si>
    <t>Valproic acid</t>
  </si>
  <si>
    <t>L-Fucose</t>
  </si>
  <si>
    <t>Heptadecanoic acid</t>
  </si>
  <si>
    <t>Galactonic acid</t>
  </si>
  <si>
    <t>Gluconic acid</t>
  </si>
  <si>
    <t>1,3-Dimethyluric acid</t>
  </si>
  <si>
    <t>1,9-Dimethyluric acid</t>
  </si>
  <si>
    <t>L-Serine</t>
  </si>
  <si>
    <t>Taurine</t>
  </si>
  <si>
    <t>Alpha-Lactose</t>
  </si>
  <si>
    <t>Cellobiose</t>
  </si>
  <si>
    <t>Isomaltose</t>
  </si>
  <si>
    <t>Lactulose</t>
  </si>
  <si>
    <t>Melibiose</t>
  </si>
  <si>
    <t>Sucrose</t>
  </si>
  <si>
    <t>Trehalose</t>
  </si>
  <si>
    <t>Turanose</t>
  </si>
  <si>
    <t>Glycine</t>
  </si>
  <si>
    <t>Taurodeoxycholic acid</t>
  </si>
  <si>
    <t>Acetylcysteine</t>
  </si>
  <si>
    <t>D-Xylose</t>
  </si>
  <si>
    <t>D-Xylulose</t>
  </si>
  <si>
    <t>Pyroglutamic acid</t>
  </si>
  <si>
    <t>Pyrrolidonecarboxylic acid</t>
  </si>
  <si>
    <t>Stearic acid</t>
  </si>
  <si>
    <t>Pentadecanoic acid</t>
  </si>
  <si>
    <t>3-Aminoisobutanoic acid</t>
  </si>
  <si>
    <t>D-Alpha-aminobutyric acid</t>
  </si>
  <si>
    <t>Dimethylglycine</t>
  </si>
  <si>
    <t>Gamma-Aminobutyric acid</t>
  </si>
  <si>
    <t>L-Alpha-aminobutyric acid</t>
  </si>
  <si>
    <t>Purine</t>
  </si>
  <si>
    <t>beta-Diphosphopyridine nucleotide</t>
  </si>
  <si>
    <t>NADH</t>
  </si>
  <si>
    <t>Citraconic acid</t>
  </si>
  <si>
    <t>Itaconic acid</t>
  </si>
  <si>
    <t>Mesaconic acid</t>
  </si>
  <si>
    <t>Guanosine triphosphate</t>
  </si>
  <si>
    <t>Cytidine triphosphate</t>
  </si>
  <si>
    <t>Glycerol 3-phosphate</t>
  </si>
  <si>
    <t>Uridine 5'-monophosphate</t>
  </si>
  <si>
    <t>2'-Deoxyguanosine 5'-monophosphate</t>
  </si>
  <si>
    <t>Uridine 5'-diphosphate</t>
  </si>
  <si>
    <t>Methylmalonic acid</t>
  </si>
  <si>
    <t>Guanosine monophosphate</t>
  </si>
  <si>
    <t>ADP</t>
  </si>
  <si>
    <t>Cytidine monophosphate</t>
  </si>
  <si>
    <t>dGTP</t>
  </si>
  <si>
    <t>Citric acid</t>
  </si>
  <si>
    <t>6-Phosphogluconic acid</t>
  </si>
  <si>
    <t>Chenodeoxycholic acid</t>
  </si>
  <si>
    <t>Glutathione</t>
  </si>
  <si>
    <t>Aminocaproic acid</t>
  </si>
  <si>
    <t>Beta-Leucine</t>
  </si>
  <si>
    <t>L-Alloisoleucine</t>
  </si>
  <si>
    <t>L-Isoleucine</t>
  </si>
  <si>
    <t>L-Leucine</t>
  </si>
  <si>
    <t>L-Norleucine</t>
  </si>
  <si>
    <t>D-Arginine</t>
  </si>
  <si>
    <t>L-Arginine</t>
  </si>
  <si>
    <t>Hypotaurine</t>
  </si>
  <si>
    <t>Carnosine</t>
  </si>
  <si>
    <t>Deoxyadenosine monophosphate</t>
  </si>
  <si>
    <t>L-Glutamic acid</t>
  </si>
  <si>
    <t>4-Hydroxyproline</t>
  </si>
  <si>
    <t>5-Aminolevulinic acid</t>
  </si>
  <si>
    <t>Acetylglycine</t>
  </si>
  <si>
    <t>Inosinic acid</t>
  </si>
  <si>
    <t>dCMP</t>
  </si>
  <si>
    <t>5-Aminopentanoic acid</t>
  </si>
  <si>
    <t>Betaine</t>
  </si>
  <si>
    <t>L-Valine</t>
  </si>
  <si>
    <t>N-Methyl-a-aminoisobutyric acid</t>
  </si>
  <si>
    <t>Histamine</t>
  </si>
  <si>
    <t>Myristic acid</t>
  </si>
  <si>
    <t>Glucosamine 6-phosphate</t>
  </si>
  <si>
    <t>L-Tryptophan</t>
  </si>
  <si>
    <t>Dodecanoic acid</t>
  </si>
  <si>
    <t>Argininosuccinic acid</t>
  </si>
  <si>
    <t>L-Proline</t>
  </si>
  <si>
    <t>L-Tyrosine</t>
  </si>
  <si>
    <t>o-Tyrosine</t>
  </si>
  <si>
    <t>Inosine</t>
  </si>
  <si>
    <t>Fructose 6-phosphate</t>
  </si>
  <si>
    <t>Glucose 1-phosphate</t>
  </si>
  <si>
    <t>Glucose 6-phosphate</t>
  </si>
  <si>
    <t>Mannose 6-phosphate</t>
  </si>
  <si>
    <t>Mannose 6-phosphate, [M+Na]+</t>
  </si>
  <si>
    <t>fold change</t>
  </si>
  <si>
    <t>p value</t>
  </si>
  <si>
    <t>2-Furoic acid</t>
  </si>
  <si>
    <t>4-Hydroxyphenylpyruvic acid</t>
  </si>
  <si>
    <t>6-Hydroxydopamine</t>
  </si>
  <si>
    <t>Adenosine</t>
  </si>
  <si>
    <t>Adenosine 2',3'-cyclic phosphate</t>
  </si>
  <si>
    <t>Adenosine monophosphate</t>
    <phoneticPr fontId="1" type="noConversion"/>
  </si>
  <si>
    <t>Adenosine triphosphate</t>
    <phoneticPr fontId="1" type="noConversion"/>
  </si>
  <si>
    <t>Alpha-D-Glucose</t>
  </si>
  <si>
    <t>Aspirin</t>
  </si>
  <si>
    <t>Caffeic acid</t>
  </si>
  <si>
    <t>Cholesterol sulfate</t>
  </si>
  <si>
    <t>Cinnamic acid</t>
  </si>
  <si>
    <t>Creatinine</t>
  </si>
  <si>
    <t>Cyclic AMP</t>
  </si>
  <si>
    <t>D-Alanine</t>
  </si>
  <si>
    <t>D-Arabitol</t>
  </si>
  <si>
    <t>D-Fructose</t>
  </si>
  <si>
    <t>D-Fructose, [M+NH4]+</t>
  </si>
  <si>
    <t>D-Galactose</t>
  </si>
  <si>
    <t>D-Glucose</t>
  </si>
  <si>
    <t>D-Glutamine</t>
  </si>
  <si>
    <t>D-Lactic acid</t>
  </si>
  <si>
    <t>D-Lysine</t>
  </si>
  <si>
    <t>D-Mannose</t>
  </si>
  <si>
    <t>D-Tagatose</t>
  </si>
  <si>
    <t>D-Xylitol</t>
  </si>
  <si>
    <t>Fumaric acid</t>
  </si>
  <si>
    <t>Galactitol</t>
  </si>
  <si>
    <t>Homo-L-arginine</t>
  </si>
  <si>
    <t>Isocitric acid</t>
  </si>
  <si>
    <t>L-Alanine</t>
  </si>
  <si>
    <t>L-Arabitol</t>
  </si>
  <si>
    <t>L-Cystathionine</t>
  </si>
  <si>
    <t>L-Cysteine</t>
  </si>
  <si>
    <t>L-Glutamine</t>
  </si>
  <si>
    <t>L-Histidine</t>
  </si>
  <si>
    <t>L-Lysine</t>
  </si>
  <si>
    <t>L-Malic acid</t>
  </si>
  <si>
    <t>L-Sorbose</t>
  </si>
  <si>
    <t>Malic acid</t>
  </si>
  <si>
    <t>Mannitol</t>
  </si>
  <si>
    <t>Myoinositol</t>
  </si>
  <si>
    <t>Nervonic acid</t>
  </si>
  <si>
    <t>N-Formyl-L-methionine</t>
  </si>
  <si>
    <t>Niacinamide</t>
  </si>
  <si>
    <t>Nicotinic acid</t>
  </si>
  <si>
    <t>Nicotinuric acid</t>
  </si>
  <si>
    <t>Oxoglutaric acid</t>
    <phoneticPr fontId="1" type="noConversion"/>
  </si>
  <si>
    <t>Pantothenic acid</t>
  </si>
  <si>
    <t>Phosphocreatine</t>
  </si>
  <si>
    <t>Phosphoserine</t>
  </si>
  <si>
    <t>Pyridoxal 5'-phosphate</t>
  </si>
  <si>
    <t>Pyridoxine</t>
  </si>
  <si>
    <t>Ribitol</t>
  </si>
  <si>
    <t>Ribonolactone</t>
  </si>
  <si>
    <t>Sarcosine</t>
  </si>
  <si>
    <t>Scyllitol</t>
  </si>
  <si>
    <t>Sorbitol</t>
  </si>
  <si>
    <t>Succinic acid</t>
    <phoneticPr fontId="1" type="noConversion"/>
  </si>
  <si>
    <t>Theobromine</t>
  </si>
  <si>
    <t>Tryptamine</t>
  </si>
  <si>
    <t>Ureidosuccin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1" xfId="0" applyFont="1" applyFill="1" applyBorder="1"/>
    <xf numFmtId="0" fontId="3" fillId="2" borderId="1" xfId="0" applyFont="1" applyFill="1" applyBorder="1"/>
    <xf numFmtId="11" fontId="3" fillId="2" borderId="1" xfId="0" applyNumberFormat="1" applyFont="1" applyFill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65"/>
  <sheetViews>
    <sheetView tabSelected="1" workbookViewId="0">
      <selection activeCell="H12" sqref="H12"/>
    </sheetView>
  </sheetViews>
  <sheetFormatPr defaultRowHeight="13.5"/>
  <cols>
    <col min="1" max="2" width="9.25" style="1" bestFit="1" customWidth="1"/>
    <col min="3" max="3" width="43.625" style="1" customWidth="1"/>
    <col min="4" max="6" width="9" style="1"/>
    <col min="7" max="8" width="9.25" style="1" bestFit="1" customWidth="1"/>
    <col min="9" max="9" width="9.5" style="1" bestFit="1" customWidth="1"/>
    <col min="10" max="14" width="9.625" style="1" bestFit="1" customWidth="1"/>
    <col min="15" max="15" width="9.25" style="1" bestFit="1" customWidth="1"/>
    <col min="16" max="16" width="10.625" style="1" bestFit="1" customWidth="1"/>
    <col min="17" max="20" width="9.25" style="1" bestFit="1" customWidth="1"/>
    <col min="21" max="16384" width="9" style="1"/>
  </cols>
  <sheetData>
    <row r="1" spans="1:20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21</v>
      </c>
      <c r="T1" s="1" t="s">
        <v>122</v>
      </c>
    </row>
    <row r="2" spans="1:20" s="2" customFormat="1">
      <c r="A2" s="2">
        <v>1</v>
      </c>
      <c r="B2" s="2">
        <v>1</v>
      </c>
      <c r="C2" s="2" t="s">
        <v>38</v>
      </c>
      <c r="D2" s="2" t="s">
        <v>18</v>
      </c>
      <c r="E2" s="2" t="s">
        <v>18</v>
      </c>
      <c r="G2" s="2" t="b">
        <v>1</v>
      </c>
      <c r="H2" s="2">
        <v>-13.3238328497973</v>
      </c>
      <c r="I2" s="3">
        <v>3.1412000000000001E-6</v>
      </c>
      <c r="J2" s="2">
        <v>42270</v>
      </c>
      <c r="K2" s="2">
        <v>119450</v>
      </c>
      <c r="L2" s="2">
        <v>41460</v>
      </c>
      <c r="M2" s="2">
        <v>116600</v>
      </c>
      <c r="N2" s="2">
        <v>9163.0971838129099</v>
      </c>
      <c r="O2" s="2">
        <v>7876.3358655320599</v>
      </c>
      <c r="P2" s="2">
        <v>-77180</v>
      </c>
      <c r="Q2" s="2">
        <v>0.353871912934282</v>
      </c>
      <c r="R2" s="2">
        <f t="shared" ref="R2:R65" si="0">LOG(S2,2)</f>
        <v>1.4987008363129024</v>
      </c>
      <c r="S2" s="2">
        <f t="shared" ref="S2:S65" si="1">1/Q2</f>
        <v>2.8258812396498709</v>
      </c>
      <c r="T2" s="2">
        <f t="shared" ref="T2:T65" si="2">-LOG(I2,10)</f>
        <v>5.5029044112197143</v>
      </c>
    </row>
    <row r="3" spans="1:20" s="2" customFormat="1">
      <c r="A3" s="2">
        <v>2</v>
      </c>
      <c r="B3" s="2">
        <v>2</v>
      </c>
      <c r="C3" s="2" t="s">
        <v>39</v>
      </c>
      <c r="D3" s="2" t="s">
        <v>18</v>
      </c>
      <c r="E3" s="2" t="s">
        <v>18</v>
      </c>
      <c r="G3" s="2" t="b">
        <v>1</v>
      </c>
      <c r="H3" s="2">
        <v>-13.3238328497973</v>
      </c>
      <c r="I3" s="3">
        <v>3.1412000000000001E-6</v>
      </c>
      <c r="J3" s="2">
        <v>42270</v>
      </c>
      <c r="K3" s="2">
        <v>119450</v>
      </c>
      <c r="L3" s="2">
        <v>41460</v>
      </c>
      <c r="M3" s="2">
        <v>116600</v>
      </c>
      <c r="N3" s="2">
        <v>9163.0971838129099</v>
      </c>
      <c r="O3" s="2">
        <v>7876.3358655320599</v>
      </c>
      <c r="P3" s="2">
        <v>-77180</v>
      </c>
      <c r="Q3" s="2">
        <v>0.353871912934282</v>
      </c>
      <c r="R3" s="2">
        <f t="shared" si="0"/>
        <v>1.4987008363129024</v>
      </c>
      <c r="S3" s="2">
        <f t="shared" si="1"/>
        <v>2.8258812396498709</v>
      </c>
      <c r="T3" s="2">
        <f t="shared" si="2"/>
        <v>5.5029044112197143</v>
      </c>
    </row>
    <row r="4" spans="1:20" s="2" customFormat="1">
      <c r="A4" s="2">
        <v>3</v>
      </c>
      <c r="B4" s="2">
        <v>3</v>
      </c>
      <c r="C4" s="2" t="s">
        <v>74</v>
      </c>
      <c r="D4" s="2" t="s">
        <v>18</v>
      </c>
      <c r="E4" s="2" t="s">
        <v>18</v>
      </c>
      <c r="G4" s="2" t="b">
        <v>1</v>
      </c>
      <c r="H4" s="2">
        <v>-14.4489432239679</v>
      </c>
      <c r="I4" s="3">
        <v>1.8128E-6</v>
      </c>
      <c r="J4" s="2">
        <v>2330400</v>
      </c>
      <c r="K4" s="2">
        <v>3656750</v>
      </c>
      <c r="L4" s="2">
        <v>2324000</v>
      </c>
      <c r="M4" s="2">
        <v>3705500</v>
      </c>
      <c r="N4" s="2">
        <v>140533.98165568401</v>
      </c>
      <c r="O4" s="2">
        <v>131755.771537088</v>
      </c>
      <c r="P4" s="2">
        <v>-1326350</v>
      </c>
      <c r="Q4" s="2">
        <v>0.63728720858686005</v>
      </c>
      <c r="R4" s="2">
        <f t="shared" si="0"/>
        <v>0.64998439113323225</v>
      </c>
      <c r="S4" s="2">
        <f t="shared" si="1"/>
        <v>1.5691512186749053</v>
      </c>
      <c r="T4" s="2">
        <f t="shared" si="2"/>
        <v>5.7416501074806776</v>
      </c>
    </row>
    <row r="5" spans="1:20" s="2" customFormat="1">
      <c r="A5" s="2">
        <v>4</v>
      </c>
      <c r="B5" s="2">
        <v>4</v>
      </c>
      <c r="C5" s="2" t="s">
        <v>123</v>
      </c>
      <c r="D5" s="2" t="s">
        <v>18</v>
      </c>
      <c r="E5" s="2" t="s">
        <v>18</v>
      </c>
      <c r="G5" s="2" t="b">
        <v>1</v>
      </c>
      <c r="H5" s="2">
        <v>12.7301090936483</v>
      </c>
      <c r="I5" s="3">
        <v>4.2734999999999998E-6</v>
      </c>
      <c r="J5" s="2">
        <v>359240</v>
      </c>
      <c r="K5" s="2">
        <v>129525</v>
      </c>
      <c r="L5" s="2">
        <v>354200</v>
      </c>
      <c r="M5" s="2">
        <v>129650</v>
      </c>
      <c r="N5" s="2">
        <v>30253.065960328699</v>
      </c>
      <c r="O5" s="2">
        <v>21635.214350683</v>
      </c>
      <c r="P5" s="2">
        <v>229715</v>
      </c>
      <c r="Q5" s="2">
        <v>2.7735186257479301</v>
      </c>
      <c r="R5" s="2">
        <f t="shared" si="0"/>
        <v>-1.4717174140098463</v>
      </c>
      <c r="S5" s="2">
        <f t="shared" si="1"/>
        <v>0.36055283376015967</v>
      </c>
      <c r="T5" s="2">
        <f t="shared" si="2"/>
        <v>5.3692162917048414</v>
      </c>
    </row>
    <row r="6" spans="1:20" s="2" customFormat="1">
      <c r="A6" s="2">
        <v>5</v>
      </c>
      <c r="B6" s="2">
        <v>5</v>
      </c>
      <c r="C6" s="2" t="s">
        <v>59</v>
      </c>
      <c r="D6" s="2" t="s">
        <v>18</v>
      </c>
      <c r="E6" s="2" t="s">
        <v>18</v>
      </c>
      <c r="G6" s="2" t="b">
        <v>1</v>
      </c>
      <c r="H6" s="2">
        <v>-3.0171135367358</v>
      </c>
      <c r="I6" s="2">
        <v>1.9470000000000001E-2</v>
      </c>
      <c r="J6" s="2">
        <v>1159400</v>
      </c>
      <c r="K6" s="2">
        <v>1348500</v>
      </c>
      <c r="L6" s="2">
        <v>1187000</v>
      </c>
      <c r="M6" s="2">
        <v>1356000</v>
      </c>
      <c r="N6" s="2">
        <v>78805.456663863093</v>
      </c>
      <c r="O6" s="2">
        <v>109946.956908017</v>
      </c>
      <c r="P6" s="2">
        <v>-189100</v>
      </c>
      <c r="Q6" s="2">
        <v>0.85977011494252897</v>
      </c>
      <c r="R6" s="2">
        <f t="shared" si="0"/>
        <v>0.21797713084845369</v>
      </c>
      <c r="S6" s="2">
        <f t="shared" si="1"/>
        <v>1.1631016042780746</v>
      </c>
      <c r="T6" s="2">
        <f t="shared" si="2"/>
        <v>1.7106340484799682</v>
      </c>
    </row>
    <row r="7" spans="1:20" s="2" customFormat="1">
      <c r="A7" s="1">
        <v>6</v>
      </c>
      <c r="B7" s="1">
        <v>6</v>
      </c>
      <c r="C7" s="1" t="s">
        <v>30</v>
      </c>
      <c r="D7" s="1" t="s">
        <v>18</v>
      </c>
      <c r="E7" s="1" t="s">
        <v>18</v>
      </c>
      <c r="F7" s="1"/>
      <c r="G7" s="1" t="b">
        <v>1</v>
      </c>
      <c r="H7" s="1">
        <v>0.95594984517246695</v>
      </c>
      <c r="I7" s="1">
        <v>0.37093999999999999</v>
      </c>
      <c r="J7" s="1">
        <v>12878.8</v>
      </c>
      <c r="K7" s="1">
        <v>10744.25</v>
      </c>
      <c r="L7" s="1">
        <v>14430</v>
      </c>
      <c r="M7" s="1">
        <v>10625</v>
      </c>
      <c r="N7" s="1">
        <v>3947.2455206130799</v>
      </c>
      <c r="O7" s="1">
        <v>2253.5347604744602</v>
      </c>
      <c r="P7" s="1">
        <v>2134.5500000000002</v>
      </c>
      <c r="Q7" s="1">
        <v>1.19866905554134</v>
      </c>
      <c r="R7" s="2">
        <f t="shared" si="0"/>
        <v>-0.26143339533771992</v>
      </c>
      <c r="S7" s="1">
        <f t="shared" si="1"/>
        <v>0.8342586265801134</v>
      </c>
      <c r="T7" s="1">
        <f t="shared" si="2"/>
        <v>0.43069633236940297</v>
      </c>
    </row>
    <row r="8" spans="1:20" s="2" customFormat="1">
      <c r="A8" s="2">
        <v>7</v>
      </c>
      <c r="B8" s="2">
        <v>7</v>
      </c>
      <c r="C8" s="2" t="s">
        <v>124</v>
      </c>
      <c r="D8" s="2" t="s">
        <v>18</v>
      </c>
      <c r="E8" s="2" t="s">
        <v>18</v>
      </c>
      <c r="G8" s="2" t="b">
        <v>1</v>
      </c>
      <c r="H8" s="2">
        <v>4.2735791685051598</v>
      </c>
      <c r="I8" s="2">
        <v>3.6800000000000001E-3</v>
      </c>
      <c r="J8" s="2">
        <v>41068</v>
      </c>
      <c r="K8" s="2">
        <v>32162.5</v>
      </c>
      <c r="L8" s="2">
        <v>41360</v>
      </c>
      <c r="M8" s="2">
        <v>31740</v>
      </c>
      <c r="N8" s="2">
        <v>2379.2687952394099</v>
      </c>
      <c r="O8" s="2">
        <v>3868.9048838140202</v>
      </c>
      <c r="P8" s="2">
        <v>8905.5</v>
      </c>
      <c r="Q8" s="2">
        <v>1.2768907889623</v>
      </c>
      <c r="R8" s="2">
        <f t="shared" si="0"/>
        <v>-0.35263513822763976</v>
      </c>
      <c r="S8" s="2">
        <f t="shared" si="1"/>
        <v>0.78315233271647078</v>
      </c>
      <c r="T8" s="2">
        <f t="shared" si="2"/>
        <v>2.4341521813264819</v>
      </c>
    </row>
    <row r="9" spans="1:20" s="2" customFormat="1">
      <c r="A9" s="2">
        <v>8</v>
      </c>
      <c r="B9" s="2">
        <v>8</v>
      </c>
      <c r="C9" s="2" t="s">
        <v>97</v>
      </c>
      <c r="D9" s="2" t="s">
        <v>18</v>
      </c>
      <c r="E9" s="2" t="s">
        <v>18</v>
      </c>
      <c r="G9" s="2" t="b">
        <v>1</v>
      </c>
      <c r="H9" s="2">
        <v>-19.7527768602016</v>
      </c>
      <c r="I9" s="3">
        <v>2.1297999999999999E-7</v>
      </c>
      <c r="J9" s="2">
        <v>2995400</v>
      </c>
      <c r="K9" s="2">
        <v>4645000</v>
      </c>
      <c r="L9" s="2">
        <v>2922000</v>
      </c>
      <c r="M9" s="2">
        <v>4635500</v>
      </c>
      <c r="N9" s="2">
        <v>149110.026490508</v>
      </c>
      <c r="O9" s="2">
        <v>80734.131567757606</v>
      </c>
      <c r="P9" s="2">
        <v>-1649600</v>
      </c>
      <c r="Q9" s="2">
        <v>0.64486544671690005</v>
      </c>
      <c r="R9" s="2">
        <f t="shared" si="0"/>
        <v>0.63292992598662423</v>
      </c>
      <c r="S9" s="2">
        <f t="shared" si="1"/>
        <v>1.5507110903385186</v>
      </c>
      <c r="T9" s="2">
        <f t="shared" si="2"/>
        <v>6.6716611773004724</v>
      </c>
    </row>
    <row r="10" spans="1:20" s="2" customFormat="1">
      <c r="A10" s="2">
        <v>9</v>
      </c>
      <c r="B10" s="2">
        <v>9</v>
      </c>
      <c r="C10" s="2" t="s">
        <v>98</v>
      </c>
      <c r="D10" s="2" t="s">
        <v>18</v>
      </c>
      <c r="E10" s="2" t="s">
        <v>18</v>
      </c>
      <c r="G10" s="2" t="b">
        <v>1</v>
      </c>
      <c r="H10" s="2">
        <v>-19.7527768602016</v>
      </c>
      <c r="I10" s="3">
        <v>2.1297999999999999E-7</v>
      </c>
      <c r="J10" s="2">
        <v>2995400</v>
      </c>
      <c r="K10" s="2">
        <v>4645000</v>
      </c>
      <c r="L10" s="2">
        <v>2922000</v>
      </c>
      <c r="M10" s="2">
        <v>4635500</v>
      </c>
      <c r="N10" s="2">
        <v>149110.026490508</v>
      </c>
      <c r="O10" s="2">
        <v>80734.131567757606</v>
      </c>
      <c r="P10" s="2">
        <v>-1649600</v>
      </c>
      <c r="Q10" s="2">
        <v>0.64486544671690005</v>
      </c>
      <c r="R10" s="2">
        <f t="shared" si="0"/>
        <v>0.63292992598662423</v>
      </c>
      <c r="S10" s="2">
        <f t="shared" si="1"/>
        <v>1.5507110903385186</v>
      </c>
      <c r="T10" s="2">
        <f t="shared" si="2"/>
        <v>6.6716611773004724</v>
      </c>
    </row>
    <row r="11" spans="1:20" s="2" customFormat="1">
      <c r="A11" s="2">
        <v>10</v>
      </c>
      <c r="B11" s="2">
        <v>10</v>
      </c>
      <c r="C11" s="2" t="s">
        <v>102</v>
      </c>
      <c r="D11" s="2" t="s">
        <v>18</v>
      </c>
      <c r="E11" s="2" t="s">
        <v>18</v>
      </c>
      <c r="G11" s="2" t="b">
        <v>1</v>
      </c>
      <c r="H11" s="2">
        <v>-80.809020206938698</v>
      </c>
      <c r="I11" s="3">
        <v>1.1698E-11</v>
      </c>
      <c r="J11" s="2">
        <v>306340</v>
      </c>
      <c r="K11" s="2">
        <v>726925</v>
      </c>
      <c r="L11" s="2">
        <v>305000</v>
      </c>
      <c r="M11" s="2">
        <v>726700</v>
      </c>
      <c r="N11" s="2">
        <v>6731.12174901034</v>
      </c>
      <c r="O11" s="2">
        <v>8947.0199880556102</v>
      </c>
      <c r="P11" s="2">
        <v>-420585</v>
      </c>
      <c r="Q11" s="2">
        <v>0.42141899095504998</v>
      </c>
      <c r="R11" s="2">
        <f t="shared" si="0"/>
        <v>1.2466727652140521</v>
      </c>
      <c r="S11" s="2">
        <f t="shared" si="1"/>
        <v>2.3729353006463429</v>
      </c>
      <c r="T11" s="2">
        <f t="shared" si="2"/>
        <v>10.931888382972696</v>
      </c>
    </row>
    <row r="12" spans="1:20" s="2" customFormat="1">
      <c r="A12" s="2">
        <v>11</v>
      </c>
      <c r="B12" s="2">
        <v>11</v>
      </c>
      <c r="C12" s="2" t="s">
        <v>31</v>
      </c>
      <c r="D12" s="2" t="s">
        <v>18</v>
      </c>
      <c r="E12" s="2" t="s">
        <v>18</v>
      </c>
      <c r="G12" s="2" t="b">
        <v>1</v>
      </c>
      <c r="H12" s="2">
        <v>-2.9577387313055401</v>
      </c>
      <c r="I12" s="2">
        <v>2.1170000000000001E-2</v>
      </c>
      <c r="J12" s="2">
        <v>1140080</v>
      </c>
      <c r="K12" s="2">
        <v>1410250</v>
      </c>
      <c r="L12" s="2">
        <v>1101000</v>
      </c>
      <c r="M12" s="2">
        <v>1378500</v>
      </c>
      <c r="N12" s="2">
        <v>149334.296127849</v>
      </c>
      <c r="O12" s="2">
        <v>116313.87134244401</v>
      </c>
      <c r="P12" s="2">
        <v>-270170</v>
      </c>
      <c r="Q12" s="2">
        <v>0.808424038291083</v>
      </c>
      <c r="R12" s="2">
        <f t="shared" si="0"/>
        <v>0.30681587434768021</v>
      </c>
      <c r="S12" s="2">
        <f t="shared" si="1"/>
        <v>1.2369745982738056</v>
      </c>
      <c r="T12" s="2">
        <f t="shared" si="2"/>
        <v>1.6742791419805878</v>
      </c>
    </row>
    <row r="13" spans="1:20" s="2" customFormat="1">
      <c r="A13" s="2">
        <v>12</v>
      </c>
      <c r="B13" s="2">
        <v>12</v>
      </c>
      <c r="C13" s="2" t="s">
        <v>125</v>
      </c>
      <c r="D13" s="2" t="s">
        <v>18</v>
      </c>
      <c r="E13" s="2" t="s">
        <v>18</v>
      </c>
      <c r="G13" s="2" t="b">
        <v>1</v>
      </c>
      <c r="H13" s="2">
        <v>2.57273630900655</v>
      </c>
      <c r="I13" s="2">
        <v>3.6859999999999997E-2</v>
      </c>
      <c r="J13" s="2">
        <v>443580</v>
      </c>
      <c r="K13" s="2">
        <v>343950</v>
      </c>
      <c r="L13" s="2">
        <v>434900</v>
      </c>
      <c r="M13" s="2">
        <v>369950</v>
      </c>
      <c r="N13" s="2">
        <v>30289.7177273081</v>
      </c>
      <c r="O13" s="2">
        <v>80948.563915612496</v>
      </c>
      <c r="P13" s="2">
        <v>99630</v>
      </c>
      <c r="Q13" s="2">
        <v>1.2896641953772401</v>
      </c>
      <c r="R13" s="2">
        <f t="shared" si="0"/>
        <v>-0.3669954635313486</v>
      </c>
      <c r="S13" s="2">
        <f t="shared" si="1"/>
        <v>0.7753956445286051</v>
      </c>
      <c r="T13" s="2">
        <f t="shared" si="2"/>
        <v>1.4334446691169449</v>
      </c>
    </row>
    <row r="14" spans="1:20" s="2" customFormat="1">
      <c r="A14" s="2">
        <v>13</v>
      </c>
      <c r="B14" s="2">
        <v>13</v>
      </c>
      <c r="C14" s="2" t="s">
        <v>82</v>
      </c>
      <c r="D14" s="2" t="s">
        <v>18</v>
      </c>
      <c r="E14" s="2" t="s">
        <v>18</v>
      </c>
      <c r="G14" s="2" t="b">
        <v>1</v>
      </c>
      <c r="H14" s="2">
        <v>-3.4028942044014698</v>
      </c>
      <c r="I14" s="2">
        <v>1.14E-2</v>
      </c>
      <c r="J14" s="2">
        <v>28070</v>
      </c>
      <c r="K14" s="2">
        <v>38752.5</v>
      </c>
      <c r="L14" s="2">
        <v>28750</v>
      </c>
      <c r="M14" s="2">
        <v>37255</v>
      </c>
      <c r="N14" s="2">
        <v>3672.7033640085901</v>
      </c>
      <c r="O14" s="2">
        <v>5754.4844831371902</v>
      </c>
      <c r="P14" s="2">
        <v>-10682.5</v>
      </c>
      <c r="Q14" s="2">
        <v>0.72434036513773303</v>
      </c>
      <c r="R14" s="2">
        <f t="shared" si="0"/>
        <v>0.46526032063349215</v>
      </c>
      <c r="S14" s="2">
        <f t="shared" si="1"/>
        <v>1.3805664410402565</v>
      </c>
      <c r="T14" s="2">
        <f t="shared" si="2"/>
        <v>1.9430951486635271</v>
      </c>
    </row>
    <row r="15" spans="1:20" s="2" customFormat="1">
      <c r="A15" s="2">
        <v>14</v>
      </c>
      <c r="B15" s="2">
        <v>14</v>
      </c>
      <c r="C15" s="2" t="s">
        <v>52</v>
      </c>
      <c r="D15" s="2" t="s">
        <v>18</v>
      </c>
      <c r="E15" s="2" t="s">
        <v>18</v>
      </c>
      <c r="G15" s="2" t="b">
        <v>1</v>
      </c>
      <c r="H15" s="2">
        <v>6.47618105146418</v>
      </c>
      <c r="I15" s="2">
        <v>3.4000000000000002E-4</v>
      </c>
      <c r="J15" s="2">
        <v>6837</v>
      </c>
      <c r="K15" s="2">
        <v>4243</v>
      </c>
      <c r="L15" s="2">
        <v>6897</v>
      </c>
      <c r="M15" s="2">
        <v>4403.5</v>
      </c>
      <c r="N15" s="2">
        <v>672.06510101328695</v>
      </c>
      <c r="O15" s="2">
        <v>479.230633411513</v>
      </c>
      <c r="P15" s="2">
        <v>2594</v>
      </c>
      <c r="Q15" s="2">
        <v>1.6113598868725001</v>
      </c>
      <c r="R15" s="2">
        <f t="shared" si="0"/>
        <v>-0.68827874669572087</v>
      </c>
      <c r="S15" s="2">
        <f t="shared" si="1"/>
        <v>0.62059382770220695</v>
      </c>
      <c r="T15" s="2">
        <f t="shared" si="2"/>
        <v>3.4685210829577446</v>
      </c>
    </row>
    <row r="16" spans="1:20" s="2" customFormat="1">
      <c r="A16" s="2">
        <v>15</v>
      </c>
      <c r="B16" s="2">
        <v>15</v>
      </c>
      <c r="C16" s="2" t="s">
        <v>99</v>
      </c>
      <c r="D16" s="2" t="s">
        <v>18</v>
      </c>
      <c r="E16" s="2" t="s">
        <v>18</v>
      </c>
      <c r="G16" s="2" t="b">
        <v>1</v>
      </c>
      <c r="H16" s="2">
        <v>-18.998933565116399</v>
      </c>
      <c r="I16" s="3">
        <v>2.7842999999999999E-7</v>
      </c>
      <c r="J16" s="2">
        <v>78164</v>
      </c>
      <c r="K16" s="2">
        <v>198850</v>
      </c>
      <c r="L16" s="2">
        <v>77880</v>
      </c>
      <c r="M16" s="2">
        <v>199050</v>
      </c>
      <c r="N16" s="2">
        <v>3364.28744312967</v>
      </c>
      <c r="O16" s="2">
        <v>13933.293460868001</v>
      </c>
      <c r="P16" s="2">
        <v>-120686</v>
      </c>
      <c r="Q16" s="2">
        <v>0.393080211214483</v>
      </c>
      <c r="R16" s="2">
        <f t="shared" si="0"/>
        <v>1.3471043587044509</v>
      </c>
      <c r="S16" s="2">
        <f t="shared" si="1"/>
        <v>2.5440100301929296</v>
      </c>
      <c r="T16" s="2">
        <f t="shared" si="2"/>
        <v>6.5552839726084473</v>
      </c>
    </row>
    <row r="17" spans="1:20" s="2" customFormat="1">
      <c r="A17" s="1">
        <v>16</v>
      </c>
      <c r="B17" s="1">
        <v>16</v>
      </c>
      <c r="C17" s="1" t="s">
        <v>24</v>
      </c>
      <c r="D17" s="1" t="s">
        <v>18</v>
      </c>
      <c r="E17" s="1" t="s">
        <v>18</v>
      </c>
      <c r="F17" s="1"/>
      <c r="G17" s="1" t="b">
        <v>1</v>
      </c>
      <c r="H17" s="1">
        <v>-1.6349093642567001</v>
      </c>
      <c r="I17" s="1">
        <v>0.14607999999999999</v>
      </c>
      <c r="J17" s="1">
        <v>979000</v>
      </c>
      <c r="K17" s="1">
        <v>1102750</v>
      </c>
      <c r="L17" s="1">
        <v>1012000</v>
      </c>
      <c r="M17" s="1">
        <v>1144000</v>
      </c>
      <c r="N17" s="1">
        <v>80006.249755878496</v>
      </c>
      <c r="O17" s="1">
        <v>145509.16351442199</v>
      </c>
      <c r="P17" s="1">
        <v>-123750</v>
      </c>
      <c r="Q17" s="1">
        <v>0.88778054862842903</v>
      </c>
      <c r="R17" s="2">
        <f t="shared" si="0"/>
        <v>0.17172499548852246</v>
      </c>
      <c r="S17" s="1">
        <f t="shared" si="1"/>
        <v>1.1264044943820224</v>
      </c>
      <c r="T17" s="1">
        <f t="shared" si="2"/>
        <v>0.83540923980977622</v>
      </c>
    </row>
    <row r="18" spans="1:20" s="2" customFormat="1">
      <c r="A18" s="2">
        <v>17</v>
      </c>
      <c r="B18" s="2">
        <v>17</v>
      </c>
      <c r="C18" s="2" t="s">
        <v>126</v>
      </c>
      <c r="D18" s="2" t="s">
        <v>18</v>
      </c>
      <c r="E18" s="2" t="s">
        <v>18</v>
      </c>
      <c r="G18" s="2" t="b">
        <v>1</v>
      </c>
      <c r="H18" s="2">
        <v>7.7436563793008499</v>
      </c>
      <c r="I18" s="2">
        <v>1.1E-4</v>
      </c>
      <c r="J18" s="2">
        <v>39770</v>
      </c>
      <c r="K18" s="2">
        <v>20722.5</v>
      </c>
      <c r="L18" s="2">
        <v>40510</v>
      </c>
      <c r="M18" s="2">
        <v>21340</v>
      </c>
      <c r="N18" s="2">
        <v>4315.1998794957299</v>
      </c>
      <c r="O18" s="2">
        <v>2558.2204101028301</v>
      </c>
      <c r="P18" s="2">
        <v>19047.5</v>
      </c>
      <c r="Q18" s="2">
        <v>1.9191699843165599</v>
      </c>
      <c r="R18" s="2">
        <f t="shared" si="0"/>
        <v>-0.94048249927156036</v>
      </c>
      <c r="S18" s="2">
        <f t="shared" si="1"/>
        <v>0.52105858687452966</v>
      </c>
      <c r="T18" s="2">
        <f t="shared" si="2"/>
        <v>3.9586073148417746</v>
      </c>
    </row>
    <row r="19" spans="1:20" s="2" customFormat="1">
      <c r="A19" s="1">
        <v>18</v>
      </c>
      <c r="B19" s="1">
        <v>18</v>
      </c>
      <c r="C19" s="1" t="s">
        <v>127</v>
      </c>
      <c r="D19" s="1" t="s">
        <v>18</v>
      </c>
      <c r="E19" s="1" t="s">
        <v>18</v>
      </c>
      <c r="F19" s="1"/>
      <c r="G19" s="1" t="b">
        <v>1</v>
      </c>
      <c r="H19" s="1">
        <v>1.56495227836061</v>
      </c>
      <c r="I19" s="1">
        <v>0.16156999999999999</v>
      </c>
      <c r="J19" s="1">
        <v>59818</v>
      </c>
      <c r="K19" s="1">
        <v>54582.5</v>
      </c>
      <c r="L19" s="1">
        <v>61810</v>
      </c>
      <c r="M19" s="1">
        <v>54050</v>
      </c>
      <c r="N19" s="1">
        <v>3783.51291791108</v>
      </c>
      <c r="O19" s="1">
        <v>6240.7391389161603</v>
      </c>
      <c r="P19" s="1">
        <v>5235.5</v>
      </c>
      <c r="Q19" s="1">
        <v>1.0959190216644501</v>
      </c>
      <c r="R19" s="2">
        <f t="shared" si="0"/>
        <v>-0.13214120034293522</v>
      </c>
      <c r="S19" s="1">
        <f t="shared" si="1"/>
        <v>0.91247617773914436</v>
      </c>
      <c r="T19" s="1">
        <f t="shared" si="2"/>
        <v>0.79163927502162079</v>
      </c>
    </row>
    <row r="20" spans="1:20" s="2" customFormat="1">
      <c r="A20" s="2">
        <v>19</v>
      </c>
      <c r="B20" s="2">
        <v>19</v>
      </c>
      <c r="C20" s="2" t="s">
        <v>128</v>
      </c>
      <c r="D20" s="2" t="s">
        <v>18</v>
      </c>
      <c r="E20" s="2" t="s">
        <v>18</v>
      </c>
      <c r="G20" s="2" t="b">
        <v>1</v>
      </c>
      <c r="H20" s="2">
        <v>-14.4489432239679</v>
      </c>
      <c r="I20" s="3">
        <v>1.8128E-6</v>
      </c>
      <c r="J20" s="2">
        <v>2330400</v>
      </c>
      <c r="K20" s="2">
        <v>3656750</v>
      </c>
      <c r="L20" s="2">
        <v>2324000</v>
      </c>
      <c r="M20" s="2">
        <v>3705500</v>
      </c>
      <c r="N20" s="2">
        <v>140533.98165568401</v>
      </c>
      <c r="O20" s="2">
        <v>131755.771537088</v>
      </c>
      <c r="P20" s="2">
        <v>-1326350</v>
      </c>
      <c r="Q20" s="2">
        <v>0.63728720858686005</v>
      </c>
      <c r="R20" s="2">
        <f t="shared" si="0"/>
        <v>0.64998439113323225</v>
      </c>
      <c r="S20" s="2">
        <f t="shared" si="1"/>
        <v>1.5691512186749053</v>
      </c>
      <c r="T20" s="2">
        <f t="shared" si="2"/>
        <v>5.7416501074806776</v>
      </c>
    </row>
    <row r="21" spans="1:20" s="2" customFormat="1">
      <c r="A21" s="2">
        <v>20</v>
      </c>
      <c r="B21" s="2">
        <v>20</v>
      </c>
      <c r="C21" s="2" t="s">
        <v>129</v>
      </c>
      <c r="D21" s="2" t="s">
        <v>18</v>
      </c>
      <c r="E21" s="2" t="s">
        <v>18</v>
      </c>
      <c r="G21" s="2" t="b">
        <v>1</v>
      </c>
      <c r="H21" s="2">
        <v>4.7054215251121203</v>
      </c>
      <c r="I21" s="2">
        <v>2.1900000000000001E-3</v>
      </c>
      <c r="J21" s="2">
        <v>7836600</v>
      </c>
      <c r="K21" s="2">
        <v>5039750</v>
      </c>
      <c r="L21" s="2">
        <v>7671000</v>
      </c>
      <c r="M21" s="2">
        <v>5484000</v>
      </c>
      <c r="N21" s="2">
        <v>861443.43981482601</v>
      </c>
      <c r="O21" s="2">
        <v>917861.41837062396</v>
      </c>
      <c r="P21" s="2">
        <v>2796850</v>
      </c>
      <c r="Q21" s="2">
        <v>1.5549580832382599</v>
      </c>
      <c r="R21" s="2">
        <f t="shared" si="0"/>
        <v>-0.63687569037557734</v>
      </c>
      <c r="S21" s="2">
        <f t="shared" si="1"/>
        <v>0.64310415231094953</v>
      </c>
      <c r="T21" s="2">
        <f t="shared" si="2"/>
        <v>2.6595558851598815</v>
      </c>
    </row>
    <row r="22" spans="1:20" s="2" customFormat="1">
      <c r="A22" s="2">
        <v>21</v>
      </c>
      <c r="B22" s="2">
        <v>21</v>
      </c>
      <c r="C22" s="2" t="s">
        <v>78</v>
      </c>
      <c r="D22" s="2" t="s">
        <v>18</v>
      </c>
      <c r="E22" s="2" t="s">
        <v>18</v>
      </c>
      <c r="G22" s="2" t="b">
        <v>1</v>
      </c>
      <c r="H22" s="2">
        <v>4.7859651218789203</v>
      </c>
      <c r="I22" s="2">
        <v>2E-3</v>
      </c>
      <c r="J22" s="2">
        <v>5491400</v>
      </c>
      <c r="K22" s="2">
        <v>3768000</v>
      </c>
      <c r="L22" s="2">
        <v>5398000</v>
      </c>
      <c r="M22" s="2">
        <v>3668500</v>
      </c>
      <c r="N22" s="2">
        <v>626420.22636565601</v>
      </c>
      <c r="O22" s="2">
        <v>386199.43034655001</v>
      </c>
      <c r="P22" s="2">
        <v>1723400</v>
      </c>
      <c r="Q22" s="2">
        <v>1.45737791932059</v>
      </c>
      <c r="R22" s="2">
        <f t="shared" si="0"/>
        <v>-0.54337503775349927</v>
      </c>
      <c r="S22" s="2">
        <f t="shared" si="1"/>
        <v>0.68616381979094798</v>
      </c>
      <c r="T22" s="2">
        <f t="shared" si="2"/>
        <v>2.6989700043360183</v>
      </c>
    </row>
    <row r="23" spans="1:20" s="2" customFormat="1">
      <c r="A23" s="2">
        <v>22</v>
      </c>
      <c r="B23" s="2">
        <v>22</v>
      </c>
      <c r="C23" s="2" t="s">
        <v>130</v>
      </c>
      <c r="D23" s="2" t="s">
        <v>18</v>
      </c>
      <c r="E23" s="2" t="s">
        <v>18</v>
      </c>
      <c r="G23" s="2" t="b">
        <v>1</v>
      </c>
      <c r="H23" s="2">
        <v>-2.8976470214580101</v>
      </c>
      <c r="I23" s="2">
        <v>2.3060000000000001E-2</v>
      </c>
      <c r="J23" s="2">
        <v>5865600</v>
      </c>
      <c r="K23" s="2">
        <v>7060750</v>
      </c>
      <c r="L23" s="2">
        <v>5506000</v>
      </c>
      <c r="M23" s="2">
        <v>7233000</v>
      </c>
      <c r="N23" s="2">
        <v>690919.89405429596</v>
      </c>
      <c r="O23" s="2">
        <v>495587.44603416498</v>
      </c>
      <c r="P23" s="2">
        <v>-1195150</v>
      </c>
      <c r="Q23" s="2">
        <v>0.83073327904259497</v>
      </c>
      <c r="R23" s="2">
        <f t="shared" si="0"/>
        <v>0.26754274517059867</v>
      </c>
      <c r="S23" s="2">
        <f t="shared" si="1"/>
        <v>1.2037557965084555</v>
      </c>
      <c r="T23" s="2">
        <f t="shared" si="2"/>
        <v>1.6371406970413198</v>
      </c>
    </row>
    <row r="24" spans="1:20" s="2" customFormat="1">
      <c r="A24" s="2">
        <v>23</v>
      </c>
      <c r="B24" s="2">
        <v>23</v>
      </c>
      <c r="C24" s="2" t="s">
        <v>42</v>
      </c>
      <c r="D24" s="2" t="s">
        <v>18</v>
      </c>
      <c r="E24" s="2" t="s">
        <v>18</v>
      </c>
      <c r="G24" s="2" t="b">
        <v>1</v>
      </c>
      <c r="H24" s="2">
        <v>-3.4953895812387499</v>
      </c>
      <c r="I24" s="2">
        <v>1.0059999999999999E-2</v>
      </c>
      <c r="J24" s="2">
        <v>19896</v>
      </c>
      <c r="K24" s="2">
        <v>25762.5</v>
      </c>
      <c r="L24" s="2">
        <v>19330</v>
      </c>
      <c r="M24" s="2">
        <v>25475</v>
      </c>
      <c r="N24" s="2">
        <v>3216.38461630446</v>
      </c>
      <c r="O24" s="2">
        <v>901.383196352509</v>
      </c>
      <c r="P24" s="2">
        <v>-5866.5</v>
      </c>
      <c r="Q24" s="2">
        <v>0.77228529839883597</v>
      </c>
      <c r="R24" s="2">
        <f t="shared" si="0"/>
        <v>0.37279418709707357</v>
      </c>
      <c r="S24" s="2">
        <f t="shared" si="1"/>
        <v>1.2948582629674299</v>
      </c>
      <c r="T24" s="2">
        <f t="shared" si="2"/>
        <v>1.9974020192800912</v>
      </c>
    </row>
    <row r="25" spans="1:20" s="2" customFormat="1">
      <c r="A25" s="2">
        <v>24</v>
      </c>
      <c r="B25" s="2">
        <v>24</v>
      </c>
      <c r="C25" s="2" t="s">
        <v>85</v>
      </c>
      <c r="D25" s="2" t="s">
        <v>18</v>
      </c>
      <c r="E25" s="2" t="s">
        <v>18</v>
      </c>
      <c r="G25" s="2" t="b">
        <v>1</v>
      </c>
      <c r="H25" s="2">
        <v>-19.646030822010601</v>
      </c>
      <c r="I25" s="3">
        <v>2.2109E-7</v>
      </c>
      <c r="J25" s="2">
        <v>5106400</v>
      </c>
      <c r="K25" s="2">
        <v>8671000</v>
      </c>
      <c r="L25" s="2">
        <v>5058000</v>
      </c>
      <c r="M25" s="2">
        <v>8805000</v>
      </c>
      <c r="N25" s="2">
        <v>186388.84086768699</v>
      </c>
      <c r="O25" s="2">
        <v>352675.48823245399</v>
      </c>
      <c r="P25" s="2">
        <v>-3564600</v>
      </c>
      <c r="Q25" s="2">
        <v>0.58890554722638699</v>
      </c>
      <c r="R25" s="2">
        <f t="shared" si="0"/>
        <v>0.76389183175725384</v>
      </c>
      <c r="S25" s="2">
        <f t="shared" si="1"/>
        <v>1.6980651731160892</v>
      </c>
      <c r="T25" s="2">
        <f t="shared" si="2"/>
        <v>6.6554309003115355</v>
      </c>
    </row>
    <row r="26" spans="1:20" s="2" customFormat="1">
      <c r="A26" s="2">
        <v>25</v>
      </c>
      <c r="B26" s="2">
        <v>25</v>
      </c>
      <c r="C26" s="2" t="s">
        <v>111</v>
      </c>
      <c r="D26" s="2" t="s">
        <v>18</v>
      </c>
      <c r="E26" s="2" t="s">
        <v>18</v>
      </c>
      <c r="G26" s="2" t="b">
        <v>1</v>
      </c>
      <c r="H26" s="2">
        <v>-23.4125198444635</v>
      </c>
      <c r="I26" s="3">
        <v>6.5839999999999999E-8</v>
      </c>
      <c r="J26" s="2">
        <v>72832</v>
      </c>
      <c r="K26" s="2">
        <v>143200</v>
      </c>
      <c r="L26" s="2">
        <v>71980</v>
      </c>
      <c r="M26" s="2">
        <v>142250</v>
      </c>
      <c r="N26" s="2">
        <v>3238.0735013275998</v>
      </c>
      <c r="O26" s="2">
        <v>5732.3642591866101</v>
      </c>
      <c r="P26" s="2">
        <v>-70368</v>
      </c>
      <c r="Q26" s="2">
        <v>0.50860335195530704</v>
      </c>
      <c r="R26" s="2">
        <f t="shared" si="0"/>
        <v>0.97538712473239986</v>
      </c>
      <c r="S26" s="2">
        <f t="shared" si="1"/>
        <v>1.9661687170474524</v>
      </c>
      <c r="T26" s="2">
        <f t="shared" si="2"/>
        <v>7.1815101777957855</v>
      </c>
    </row>
    <row r="27" spans="1:20" s="2" customFormat="1">
      <c r="A27" s="2">
        <v>26</v>
      </c>
      <c r="B27" s="2">
        <v>26</v>
      </c>
      <c r="C27" s="2" t="s">
        <v>131</v>
      </c>
      <c r="D27" s="2" t="s">
        <v>18</v>
      </c>
      <c r="E27" s="2" t="s">
        <v>18</v>
      </c>
      <c r="G27" s="2" t="b">
        <v>1</v>
      </c>
      <c r="H27" s="2">
        <v>4.2735791685051598</v>
      </c>
      <c r="I27" s="2">
        <v>3.6800000000000001E-3</v>
      </c>
      <c r="J27" s="2">
        <v>41068</v>
      </c>
      <c r="K27" s="2">
        <v>32162.5</v>
      </c>
      <c r="L27" s="2">
        <v>41360</v>
      </c>
      <c r="M27" s="2">
        <v>31740</v>
      </c>
      <c r="N27" s="2">
        <v>2379.2687952394099</v>
      </c>
      <c r="O27" s="2">
        <v>3868.9048838140202</v>
      </c>
      <c r="P27" s="2">
        <v>8905.5</v>
      </c>
      <c r="Q27" s="2">
        <v>1.2768907889623</v>
      </c>
      <c r="R27" s="2">
        <f t="shared" si="0"/>
        <v>-0.35263513822763976</v>
      </c>
      <c r="S27" s="2">
        <f t="shared" si="1"/>
        <v>0.78315233271647078</v>
      </c>
      <c r="T27" s="2">
        <f t="shared" si="2"/>
        <v>2.4341521813264819</v>
      </c>
    </row>
    <row r="28" spans="1:20" s="2" customFormat="1">
      <c r="A28" s="2">
        <v>27</v>
      </c>
      <c r="B28" s="2">
        <v>27</v>
      </c>
      <c r="C28" s="2" t="s">
        <v>65</v>
      </c>
      <c r="D28" s="2" t="s">
        <v>18</v>
      </c>
      <c r="E28" s="2" t="s">
        <v>18</v>
      </c>
      <c r="G28" s="2" t="b">
        <v>1</v>
      </c>
      <c r="H28" s="2">
        <v>51.232595058131302</v>
      </c>
      <c r="I28" s="3">
        <v>2.8271999999999998E-10</v>
      </c>
      <c r="J28" s="2">
        <v>2481000</v>
      </c>
      <c r="K28" s="2">
        <v>22942.5</v>
      </c>
      <c r="L28" s="2">
        <v>2459000</v>
      </c>
      <c r="M28" s="2">
        <v>22725</v>
      </c>
      <c r="N28" s="2">
        <v>94612.367056320902</v>
      </c>
      <c r="O28" s="2">
        <v>761.243500245924</v>
      </c>
      <c r="P28" s="2">
        <v>2458057.5</v>
      </c>
      <c r="Q28" s="2">
        <v>108.139915004904</v>
      </c>
      <c r="R28" s="2">
        <f t="shared" si="0"/>
        <v>-6.7567553173878032</v>
      </c>
      <c r="S28" s="2">
        <f t="shared" si="1"/>
        <v>9.2472793228536507E-3</v>
      </c>
      <c r="T28" s="2">
        <f t="shared" si="2"/>
        <v>9.5486434678373104</v>
      </c>
    </row>
    <row r="29" spans="1:20" s="2" customFormat="1">
      <c r="A29" s="2">
        <v>28</v>
      </c>
      <c r="B29" s="2">
        <v>28</v>
      </c>
      <c r="C29" s="2" t="s">
        <v>103</v>
      </c>
      <c r="D29" s="2" t="s">
        <v>18</v>
      </c>
      <c r="E29" s="2" t="s">
        <v>18</v>
      </c>
      <c r="G29" s="2" t="b">
        <v>1</v>
      </c>
      <c r="H29" s="2">
        <v>-80.809020206938698</v>
      </c>
      <c r="I29" s="3">
        <v>1.1698E-11</v>
      </c>
      <c r="J29" s="2">
        <v>306340</v>
      </c>
      <c r="K29" s="2">
        <v>726925</v>
      </c>
      <c r="L29" s="2">
        <v>305000</v>
      </c>
      <c r="M29" s="2">
        <v>726700</v>
      </c>
      <c r="N29" s="2">
        <v>6731.12174901034</v>
      </c>
      <c r="O29" s="2">
        <v>8947.0199880556102</v>
      </c>
      <c r="P29" s="2">
        <v>-420585</v>
      </c>
      <c r="Q29" s="2">
        <v>0.42141899095504998</v>
      </c>
      <c r="R29" s="2">
        <f t="shared" si="0"/>
        <v>1.2466727652140521</v>
      </c>
      <c r="S29" s="2">
        <f t="shared" si="1"/>
        <v>2.3729353006463429</v>
      </c>
      <c r="T29" s="2">
        <f t="shared" si="2"/>
        <v>10.931888382972696</v>
      </c>
    </row>
    <row r="30" spans="1:20" s="2" customFormat="1">
      <c r="A30" s="2">
        <v>29</v>
      </c>
      <c r="B30" s="2">
        <v>29</v>
      </c>
      <c r="C30" s="2" t="s">
        <v>86</v>
      </c>
      <c r="D30" s="2" t="s">
        <v>18</v>
      </c>
      <c r="E30" s="2" t="s">
        <v>18</v>
      </c>
      <c r="G30" s="2" t="b">
        <v>1</v>
      </c>
      <c r="H30" s="2">
        <v>-19.646030822010601</v>
      </c>
      <c r="I30" s="3">
        <v>2.2109E-7</v>
      </c>
      <c r="J30" s="2">
        <v>5106400</v>
      </c>
      <c r="K30" s="2">
        <v>8671000</v>
      </c>
      <c r="L30" s="2">
        <v>5058000</v>
      </c>
      <c r="M30" s="2">
        <v>8805000</v>
      </c>
      <c r="N30" s="2">
        <v>186388.84086768699</v>
      </c>
      <c r="O30" s="2">
        <v>352675.48823245399</v>
      </c>
      <c r="P30" s="2">
        <v>-3564600</v>
      </c>
      <c r="Q30" s="2">
        <v>0.58890554722638699</v>
      </c>
      <c r="R30" s="2">
        <f t="shared" si="0"/>
        <v>0.76389183175725384</v>
      </c>
      <c r="S30" s="2">
        <f t="shared" si="1"/>
        <v>1.6980651731160892</v>
      </c>
      <c r="T30" s="2">
        <f t="shared" si="2"/>
        <v>6.6554309003115355</v>
      </c>
    </row>
    <row r="31" spans="1:20" s="2" customFormat="1">
      <c r="A31" s="2">
        <v>30</v>
      </c>
      <c r="B31" s="2">
        <v>30</v>
      </c>
      <c r="C31" s="2" t="s">
        <v>132</v>
      </c>
      <c r="D31" s="2" t="s">
        <v>18</v>
      </c>
      <c r="E31" s="2" t="s">
        <v>18</v>
      </c>
      <c r="G31" s="2" t="b">
        <v>1</v>
      </c>
      <c r="H31" s="2">
        <v>4.2735791685051598</v>
      </c>
      <c r="I31" s="2">
        <v>3.6800000000000001E-3</v>
      </c>
      <c r="J31" s="2">
        <v>41068</v>
      </c>
      <c r="K31" s="2">
        <v>32162.5</v>
      </c>
      <c r="L31" s="2">
        <v>41360</v>
      </c>
      <c r="M31" s="2">
        <v>31740</v>
      </c>
      <c r="N31" s="2">
        <v>2379.2687952394099</v>
      </c>
      <c r="O31" s="2">
        <v>3868.9048838140202</v>
      </c>
      <c r="P31" s="2">
        <v>8905.5</v>
      </c>
      <c r="Q31" s="2">
        <v>1.2768907889623</v>
      </c>
      <c r="R31" s="2">
        <f t="shared" si="0"/>
        <v>-0.35263513822763976</v>
      </c>
      <c r="S31" s="2">
        <f t="shared" si="1"/>
        <v>0.78315233271647078</v>
      </c>
      <c r="T31" s="2">
        <f t="shared" si="2"/>
        <v>2.4341521813264819</v>
      </c>
    </row>
    <row r="32" spans="1:20" s="2" customFormat="1">
      <c r="A32" s="1">
        <v>31</v>
      </c>
      <c r="B32" s="1">
        <v>31</v>
      </c>
      <c r="C32" s="1" t="s">
        <v>32</v>
      </c>
      <c r="D32" s="1" t="s">
        <v>18</v>
      </c>
      <c r="E32" s="1" t="s">
        <v>18</v>
      </c>
      <c r="F32" s="1"/>
      <c r="G32" s="1" t="b">
        <v>1</v>
      </c>
      <c r="H32" s="1">
        <v>0.66867518459680297</v>
      </c>
      <c r="I32" s="1">
        <v>0.52512999999999999</v>
      </c>
      <c r="J32" s="1">
        <v>99812</v>
      </c>
      <c r="K32" s="1">
        <v>84890</v>
      </c>
      <c r="L32" s="1">
        <v>92280</v>
      </c>
      <c r="M32" s="1">
        <v>72445</v>
      </c>
      <c r="N32" s="1">
        <v>27303.746446229699</v>
      </c>
      <c r="O32" s="1">
        <v>39852.1726718465</v>
      </c>
      <c r="P32" s="1">
        <v>14922</v>
      </c>
      <c r="Q32" s="1">
        <v>1.1757804217222301</v>
      </c>
      <c r="R32" s="2">
        <f t="shared" si="0"/>
        <v>-0.23361866045445642</v>
      </c>
      <c r="S32" s="1">
        <f t="shared" si="1"/>
        <v>0.85049893800344556</v>
      </c>
      <c r="T32" s="1">
        <f t="shared" si="2"/>
        <v>0.27973317032027545</v>
      </c>
    </row>
    <row r="33" spans="1:20" s="2" customFormat="1">
      <c r="A33" s="1">
        <v>32</v>
      </c>
      <c r="B33" s="1">
        <v>32</v>
      </c>
      <c r="C33" s="1" t="s">
        <v>94</v>
      </c>
      <c r="D33" s="1" t="s">
        <v>18</v>
      </c>
      <c r="E33" s="1" t="s">
        <v>18</v>
      </c>
      <c r="F33" s="1"/>
      <c r="G33" s="1" t="b">
        <v>1</v>
      </c>
      <c r="H33" s="1">
        <v>1.2782980930391401</v>
      </c>
      <c r="I33" s="1">
        <v>0.2419</v>
      </c>
      <c r="J33" s="1">
        <v>5540.8</v>
      </c>
      <c r="K33" s="1">
        <v>5175.5</v>
      </c>
      <c r="L33" s="1">
        <v>5372</v>
      </c>
      <c r="M33" s="1">
        <v>5112</v>
      </c>
      <c r="N33" s="1">
        <v>491.72217765726498</v>
      </c>
      <c r="O33" s="1">
        <v>317.89883086709602</v>
      </c>
      <c r="P33" s="1">
        <v>365.3</v>
      </c>
      <c r="Q33" s="1">
        <v>1.0705825524104</v>
      </c>
      <c r="R33" s="2">
        <f t="shared" si="0"/>
        <v>-9.8396045944038585E-2</v>
      </c>
      <c r="S33" s="1">
        <f t="shared" si="1"/>
        <v>0.9340708922899178</v>
      </c>
      <c r="T33" s="1">
        <f t="shared" si="2"/>
        <v>0.61636413163812032</v>
      </c>
    </row>
    <row r="34" spans="1:20" s="2" customFormat="1">
      <c r="A34" s="2">
        <v>33</v>
      </c>
      <c r="B34" s="2">
        <v>33</v>
      </c>
      <c r="C34" s="2" t="s">
        <v>43</v>
      </c>
      <c r="D34" s="2" t="s">
        <v>18</v>
      </c>
      <c r="E34" s="2" t="s">
        <v>18</v>
      </c>
      <c r="G34" s="2" t="b">
        <v>1</v>
      </c>
      <c r="H34" s="2">
        <v>-3.4953895812387499</v>
      </c>
      <c r="I34" s="2">
        <v>1.0059999999999999E-2</v>
      </c>
      <c r="J34" s="2">
        <v>19896</v>
      </c>
      <c r="K34" s="2">
        <v>25762.5</v>
      </c>
      <c r="L34" s="2">
        <v>19330</v>
      </c>
      <c r="M34" s="2">
        <v>25475</v>
      </c>
      <c r="N34" s="2">
        <v>3216.38461630446</v>
      </c>
      <c r="O34" s="2">
        <v>901.383196352509</v>
      </c>
      <c r="P34" s="2">
        <v>-5866.5</v>
      </c>
      <c r="Q34" s="2">
        <v>0.77228529839883597</v>
      </c>
      <c r="R34" s="2">
        <f t="shared" si="0"/>
        <v>0.37279418709707357</v>
      </c>
      <c r="S34" s="2">
        <f t="shared" si="1"/>
        <v>1.2948582629674299</v>
      </c>
      <c r="T34" s="2">
        <f t="shared" si="2"/>
        <v>1.9974020192800912</v>
      </c>
    </row>
    <row r="35" spans="1:20" s="2" customFormat="1">
      <c r="A35" s="1">
        <v>34</v>
      </c>
      <c r="B35" s="1">
        <v>34</v>
      </c>
      <c r="C35" s="1" t="s">
        <v>83</v>
      </c>
      <c r="D35" s="1" t="s">
        <v>18</v>
      </c>
      <c r="E35" s="1" t="s">
        <v>18</v>
      </c>
      <c r="F35" s="1"/>
      <c r="G35" s="1" t="b">
        <v>1</v>
      </c>
      <c r="H35" s="1">
        <v>2.1191500211258898</v>
      </c>
      <c r="I35" s="1">
        <v>7.1809999999999999E-2</v>
      </c>
      <c r="J35" s="1">
        <v>71292</v>
      </c>
      <c r="K35" s="1">
        <v>51367.5</v>
      </c>
      <c r="L35" s="1">
        <v>64690</v>
      </c>
      <c r="M35" s="1">
        <v>52235</v>
      </c>
      <c r="N35" s="1">
        <v>16049.263846046</v>
      </c>
      <c r="O35" s="1">
        <v>10720.5888364399</v>
      </c>
      <c r="P35" s="1">
        <v>19924.5</v>
      </c>
      <c r="Q35" s="1">
        <v>1.3878814425463599</v>
      </c>
      <c r="R35" s="2">
        <f t="shared" si="0"/>
        <v>-0.47288433336594465</v>
      </c>
      <c r="S35" s="1">
        <f t="shared" si="1"/>
        <v>0.72052263928631399</v>
      </c>
      <c r="T35" s="1">
        <f t="shared" si="2"/>
        <v>1.1438150732728301</v>
      </c>
    </row>
    <row r="36" spans="1:20" s="2" customFormat="1">
      <c r="A36" s="2">
        <v>35</v>
      </c>
      <c r="B36" s="2">
        <v>35</v>
      </c>
      <c r="C36" s="2" t="s">
        <v>133</v>
      </c>
      <c r="D36" s="2" t="s">
        <v>18</v>
      </c>
      <c r="E36" s="2" t="s">
        <v>18</v>
      </c>
      <c r="G36" s="2" t="b">
        <v>1</v>
      </c>
      <c r="H36" s="2">
        <v>-2.7247300631200702</v>
      </c>
      <c r="I36" s="2">
        <v>2.9559999999999999E-2</v>
      </c>
      <c r="J36" s="2">
        <v>226880</v>
      </c>
      <c r="K36" s="2">
        <v>273425</v>
      </c>
      <c r="L36" s="2">
        <v>239300</v>
      </c>
      <c r="M36" s="2">
        <v>268950</v>
      </c>
      <c r="N36" s="2">
        <v>25486.996684584101</v>
      </c>
      <c r="O36" s="2">
        <v>25435.588585025202</v>
      </c>
      <c r="P36" s="2">
        <v>-46545</v>
      </c>
      <c r="Q36" s="2">
        <v>0.82977050379445905</v>
      </c>
      <c r="R36" s="2">
        <f t="shared" si="0"/>
        <v>0.26921572086144946</v>
      </c>
      <c r="S36" s="2">
        <f t="shared" si="1"/>
        <v>1.2051525035260933</v>
      </c>
      <c r="T36" s="2">
        <f t="shared" si="2"/>
        <v>1.5292955702772117</v>
      </c>
    </row>
    <row r="37" spans="1:20" s="2" customFormat="1">
      <c r="A37" s="1">
        <v>36</v>
      </c>
      <c r="B37" s="1">
        <v>36</v>
      </c>
      <c r="C37" s="1" t="s">
        <v>134</v>
      </c>
      <c r="D37" s="1" t="s">
        <v>18</v>
      </c>
      <c r="E37" s="1" t="s">
        <v>18</v>
      </c>
      <c r="F37" s="1"/>
      <c r="G37" s="1" t="b">
        <v>1</v>
      </c>
      <c r="H37" s="1">
        <v>1.1084417824852399</v>
      </c>
      <c r="I37" s="1">
        <v>0.30430000000000001</v>
      </c>
      <c r="J37" s="1">
        <v>372000</v>
      </c>
      <c r="K37" s="1">
        <v>346075</v>
      </c>
      <c r="L37" s="1">
        <v>393200</v>
      </c>
      <c r="M37" s="1">
        <v>351000</v>
      </c>
      <c r="N37" s="1">
        <v>31881.420921910001</v>
      </c>
      <c r="O37" s="1">
        <v>38486.653530802098</v>
      </c>
      <c r="P37" s="1">
        <v>25925</v>
      </c>
      <c r="Q37" s="1">
        <v>1.0749115076211799</v>
      </c>
      <c r="R37" s="2">
        <f t="shared" si="0"/>
        <v>-0.10421789444630086</v>
      </c>
      <c r="S37" s="1">
        <f t="shared" si="1"/>
        <v>0.93030913978494667</v>
      </c>
      <c r="T37" s="1">
        <f t="shared" si="2"/>
        <v>0.5166980476418328</v>
      </c>
    </row>
    <row r="38" spans="1:20" s="2" customFormat="1">
      <c r="A38" s="2">
        <v>37</v>
      </c>
      <c r="B38" s="2">
        <v>37</v>
      </c>
      <c r="C38" s="2" t="s">
        <v>67</v>
      </c>
      <c r="D38" s="2" t="s">
        <v>18</v>
      </c>
      <c r="E38" s="2" t="s">
        <v>18</v>
      </c>
      <c r="G38" s="2" t="b">
        <v>1</v>
      </c>
      <c r="H38" s="2">
        <v>31.772276606554399</v>
      </c>
      <c r="I38" s="3">
        <v>7.9085999999999998E-9</v>
      </c>
      <c r="J38" s="2">
        <v>257500</v>
      </c>
      <c r="K38" s="2">
        <v>31790</v>
      </c>
      <c r="L38" s="2">
        <v>260100</v>
      </c>
      <c r="M38" s="2">
        <v>32490</v>
      </c>
      <c r="N38" s="2">
        <v>13900.539557873301</v>
      </c>
      <c r="O38" s="2">
        <v>2011.4339826767</v>
      </c>
      <c r="P38" s="2">
        <v>225710</v>
      </c>
      <c r="Q38" s="2">
        <v>8.1000314564328395</v>
      </c>
      <c r="R38" s="2">
        <f t="shared" si="0"/>
        <v>-3.0179275107073291</v>
      </c>
      <c r="S38" s="2">
        <f t="shared" si="1"/>
        <v>0.12345631067961167</v>
      </c>
      <c r="T38" s="2">
        <f t="shared" si="2"/>
        <v>8.1019003895854329</v>
      </c>
    </row>
    <row r="39" spans="1:20" s="2" customFormat="1">
      <c r="A39" s="2">
        <v>38</v>
      </c>
      <c r="B39" s="2">
        <v>38</v>
      </c>
      <c r="C39" s="2" t="s">
        <v>81</v>
      </c>
      <c r="D39" s="2" t="s">
        <v>18</v>
      </c>
      <c r="E39" s="2" t="s">
        <v>18</v>
      </c>
      <c r="G39" s="2" t="b">
        <v>1</v>
      </c>
      <c r="H39" s="2">
        <v>17.291619683108198</v>
      </c>
      <c r="I39" s="3">
        <v>5.3168000000000001E-7</v>
      </c>
      <c r="J39" s="2">
        <v>1177800</v>
      </c>
      <c r="K39" s="2">
        <v>398675</v>
      </c>
      <c r="L39" s="2">
        <v>1181000</v>
      </c>
      <c r="M39" s="2">
        <v>398500</v>
      </c>
      <c r="N39" s="2">
        <v>63140.319923167997</v>
      </c>
      <c r="O39" s="2">
        <v>72190.459896027794</v>
      </c>
      <c r="P39" s="2">
        <v>779125</v>
      </c>
      <c r="Q39" s="2">
        <v>2.95428607261554</v>
      </c>
      <c r="R39" s="2">
        <f t="shared" si="0"/>
        <v>-1.56280953346928</v>
      </c>
      <c r="S39" s="2">
        <f t="shared" si="1"/>
        <v>0.33849125488198323</v>
      </c>
      <c r="T39" s="2">
        <f t="shared" si="2"/>
        <v>6.2743496760653636</v>
      </c>
    </row>
    <row r="40" spans="1:20" s="2" customFormat="1">
      <c r="A40" s="1">
        <v>39</v>
      </c>
      <c r="B40" s="1">
        <v>39</v>
      </c>
      <c r="C40" s="1" t="s">
        <v>135</v>
      </c>
      <c r="D40" s="1" t="s">
        <v>18</v>
      </c>
      <c r="E40" s="1" t="s">
        <v>18</v>
      </c>
      <c r="F40" s="1"/>
      <c r="G40" s="1" t="b">
        <v>1</v>
      </c>
      <c r="H40" s="1">
        <v>2.1224389678835598</v>
      </c>
      <c r="I40" s="1">
        <v>7.1459999999999996E-2</v>
      </c>
      <c r="J40" s="1">
        <v>47382</v>
      </c>
      <c r="K40" s="1">
        <v>40767.5</v>
      </c>
      <c r="L40" s="1">
        <v>47390</v>
      </c>
      <c r="M40" s="1">
        <v>43530</v>
      </c>
      <c r="N40" s="1">
        <v>2092.3838080046398</v>
      </c>
      <c r="O40" s="1">
        <v>6672.5426188223</v>
      </c>
      <c r="P40" s="1">
        <v>6614.5</v>
      </c>
      <c r="Q40" s="1">
        <v>1.1622493407739001</v>
      </c>
      <c r="R40" s="2">
        <f t="shared" si="0"/>
        <v>-0.21691960756262468</v>
      </c>
      <c r="S40" s="1">
        <f t="shared" si="1"/>
        <v>0.86040057405765957</v>
      </c>
      <c r="T40" s="1">
        <f t="shared" si="2"/>
        <v>1.1459369881335788</v>
      </c>
    </row>
    <row r="41" spans="1:20" s="2" customFormat="1">
      <c r="A41" s="1">
        <v>40</v>
      </c>
      <c r="B41" s="1">
        <v>40</v>
      </c>
      <c r="C41" s="1" t="s">
        <v>136</v>
      </c>
      <c r="D41" s="1" t="s">
        <v>18</v>
      </c>
      <c r="E41" s="1" t="s">
        <v>18</v>
      </c>
      <c r="F41" s="1"/>
      <c r="G41" s="1" t="b">
        <v>1</v>
      </c>
      <c r="H41" s="1">
        <v>1.56495227836061</v>
      </c>
      <c r="I41" s="1">
        <v>0.16156999999999999</v>
      </c>
      <c r="J41" s="1">
        <v>59818</v>
      </c>
      <c r="K41" s="1">
        <v>54582.5</v>
      </c>
      <c r="L41" s="1">
        <v>61810</v>
      </c>
      <c r="M41" s="1">
        <v>54050</v>
      </c>
      <c r="N41" s="1">
        <v>3783.51291791108</v>
      </c>
      <c r="O41" s="1">
        <v>6240.7391389161603</v>
      </c>
      <c r="P41" s="1">
        <v>5235.5</v>
      </c>
      <c r="Q41" s="1">
        <v>1.0959190216644501</v>
      </c>
      <c r="R41" s="2">
        <f t="shared" si="0"/>
        <v>-0.13214120034293522</v>
      </c>
      <c r="S41" s="1">
        <f t="shared" si="1"/>
        <v>0.91247617773914436</v>
      </c>
      <c r="T41" s="1">
        <f t="shared" si="2"/>
        <v>0.79163927502162079</v>
      </c>
    </row>
    <row r="42" spans="1:20" s="2" customFormat="1">
      <c r="A42" s="2">
        <v>41</v>
      </c>
      <c r="B42" s="2">
        <v>41</v>
      </c>
      <c r="C42" s="2" t="s">
        <v>79</v>
      </c>
      <c r="D42" s="2" t="s">
        <v>18</v>
      </c>
      <c r="E42" s="2" t="s">
        <v>18</v>
      </c>
      <c r="G42" s="2" t="b">
        <v>1</v>
      </c>
      <c r="H42" s="2">
        <v>2.5863992699179899</v>
      </c>
      <c r="I42" s="2">
        <v>3.6130000000000002E-2</v>
      </c>
      <c r="J42" s="2">
        <v>168900</v>
      </c>
      <c r="K42" s="2">
        <v>152575</v>
      </c>
      <c r="L42" s="2">
        <v>165100</v>
      </c>
      <c r="M42" s="2">
        <v>154150</v>
      </c>
      <c r="N42" s="2">
        <v>10601.6508148495</v>
      </c>
      <c r="O42" s="2">
        <v>7530.9915239185702</v>
      </c>
      <c r="P42" s="2">
        <v>16325</v>
      </c>
      <c r="Q42" s="2">
        <v>1.10699655906931</v>
      </c>
      <c r="R42" s="2">
        <f t="shared" si="0"/>
        <v>-0.14665073772799483</v>
      </c>
      <c r="S42" s="2">
        <f t="shared" si="1"/>
        <v>0.90334517465956199</v>
      </c>
      <c r="T42" s="2">
        <f t="shared" si="2"/>
        <v>1.4421320384319776</v>
      </c>
    </row>
    <row r="43" spans="1:20" s="2" customFormat="1">
      <c r="A43" s="2">
        <v>42</v>
      </c>
      <c r="B43" s="2">
        <v>42</v>
      </c>
      <c r="C43" s="2" t="s">
        <v>71</v>
      </c>
      <c r="D43" s="2" t="s">
        <v>18</v>
      </c>
      <c r="E43" s="2" t="s">
        <v>18</v>
      </c>
      <c r="G43" s="2" t="b">
        <v>1</v>
      </c>
      <c r="H43" s="2">
        <v>8.6279513057385593</v>
      </c>
      <c r="I43" s="3">
        <v>5.609E-5</v>
      </c>
      <c r="J43" s="2">
        <v>309040</v>
      </c>
      <c r="K43" s="2">
        <v>141475</v>
      </c>
      <c r="L43" s="2">
        <v>300800</v>
      </c>
      <c r="M43" s="2">
        <v>146400</v>
      </c>
      <c r="N43" s="2">
        <v>35754.482236497301</v>
      </c>
      <c r="O43" s="2">
        <v>15850.8411974465</v>
      </c>
      <c r="P43" s="2">
        <v>167565</v>
      </c>
      <c r="Q43" s="2">
        <v>2.18441420745715</v>
      </c>
      <c r="R43" s="2">
        <f t="shared" si="0"/>
        <v>-1.127246445261803</v>
      </c>
      <c r="S43" s="2">
        <f t="shared" si="1"/>
        <v>0.45778863577530371</v>
      </c>
      <c r="T43" s="2">
        <f t="shared" si="2"/>
        <v>4.2511145599904827</v>
      </c>
    </row>
    <row r="44" spans="1:20" s="2" customFormat="1">
      <c r="A44" s="2">
        <v>43</v>
      </c>
      <c r="B44" s="2">
        <v>43</v>
      </c>
      <c r="C44" s="2" t="s">
        <v>137</v>
      </c>
      <c r="D44" s="2" t="s">
        <v>18</v>
      </c>
      <c r="E44" s="2" t="s">
        <v>18</v>
      </c>
      <c r="G44" s="2" t="b">
        <v>1</v>
      </c>
      <c r="H44" s="2">
        <v>-27.823062530274001</v>
      </c>
      <c r="I44" s="3">
        <v>1.9896999999999999E-8</v>
      </c>
      <c r="J44" s="2">
        <v>122620</v>
      </c>
      <c r="K44" s="2">
        <v>656475</v>
      </c>
      <c r="L44" s="2">
        <v>123800</v>
      </c>
      <c r="M44" s="2">
        <v>676400</v>
      </c>
      <c r="N44" s="2">
        <v>3787.0833104118501</v>
      </c>
      <c r="O44" s="2">
        <v>43472.472132757001</v>
      </c>
      <c r="P44" s="2">
        <v>-533855</v>
      </c>
      <c r="Q44" s="2">
        <v>0.18678548307247</v>
      </c>
      <c r="R44" s="2">
        <f t="shared" si="0"/>
        <v>2.4205457614307808</v>
      </c>
      <c r="S44" s="2">
        <f t="shared" si="1"/>
        <v>5.3537351166204648</v>
      </c>
      <c r="T44" s="2">
        <f t="shared" si="2"/>
        <v>7.7012124000557645</v>
      </c>
    </row>
    <row r="45" spans="1:20" s="2" customFormat="1">
      <c r="A45" s="2">
        <v>44</v>
      </c>
      <c r="B45" s="2">
        <v>44</v>
      </c>
      <c r="C45" s="2" t="s">
        <v>60</v>
      </c>
      <c r="D45" s="2" t="s">
        <v>18</v>
      </c>
      <c r="E45" s="2" t="s">
        <v>18</v>
      </c>
      <c r="G45" s="2" t="b">
        <v>1</v>
      </c>
      <c r="H45" s="2">
        <v>-3.0171135367358</v>
      </c>
      <c r="I45" s="2">
        <v>1.9470000000000001E-2</v>
      </c>
      <c r="J45" s="2">
        <v>1159400</v>
      </c>
      <c r="K45" s="2">
        <v>1348500</v>
      </c>
      <c r="L45" s="2">
        <v>1187000</v>
      </c>
      <c r="M45" s="2">
        <v>1356000</v>
      </c>
      <c r="N45" s="2">
        <v>78805.456663863093</v>
      </c>
      <c r="O45" s="2">
        <v>109946.956908017</v>
      </c>
      <c r="P45" s="2">
        <v>-189100</v>
      </c>
      <c r="Q45" s="2">
        <v>0.85977011494252897</v>
      </c>
      <c r="R45" s="2">
        <f t="shared" si="0"/>
        <v>0.21797713084845369</v>
      </c>
      <c r="S45" s="2">
        <f t="shared" si="1"/>
        <v>1.1631016042780746</v>
      </c>
      <c r="T45" s="2">
        <f t="shared" si="2"/>
        <v>1.7106340484799682</v>
      </c>
    </row>
    <row r="46" spans="1:20" s="2" customFormat="1">
      <c r="A46" s="2">
        <v>45</v>
      </c>
      <c r="B46" s="2">
        <v>45</v>
      </c>
      <c r="C46" s="2" t="s">
        <v>138</v>
      </c>
      <c r="D46" s="2" t="s">
        <v>18</v>
      </c>
      <c r="E46" s="2" t="s">
        <v>18</v>
      </c>
      <c r="G46" s="2" t="b">
        <v>1</v>
      </c>
      <c r="H46" s="2">
        <v>-10.660643402699799</v>
      </c>
      <c r="I46" s="3">
        <v>1.4011E-5</v>
      </c>
      <c r="J46" s="2">
        <v>31114</v>
      </c>
      <c r="K46" s="2">
        <v>102685</v>
      </c>
      <c r="L46" s="2">
        <v>30890</v>
      </c>
      <c r="M46" s="2">
        <v>106700</v>
      </c>
      <c r="N46" s="2">
        <v>1323.4538148345</v>
      </c>
      <c r="O46" s="2">
        <v>15210.9028879507</v>
      </c>
      <c r="P46" s="2">
        <v>-71571</v>
      </c>
      <c r="Q46" s="2">
        <v>0.30300433364172003</v>
      </c>
      <c r="R46" s="2">
        <f t="shared" si="0"/>
        <v>1.7225896672660057</v>
      </c>
      <c r="S46" s="2">
        <f t="shared" si="1"/>
        <v>3.3002828308799876</v>
      </c>
      <c r="T46" s="2">
        <f t="shared" si="2"/>
        <v>4.8535308669281303</v>
      </c>
    </row>
    <row r="47" spans="1:20" s="2" customFormat="1">
      <c r="A47" s="2">
        <v>46</v>
      </c>
      <c r="B47" s="2">
        <v>46</v>
      </c>
      <c r="C47" s="2" t="s">
        <v>91</v>
      </c>
      <c r="D47" s="2" t="s">
        <v>18</v>
      </c>
      <c r="E47" s="2" t="s">
        <v>18</v>
      </c>
      <c r="G47" s="2" t="b">
        <v>1</v>
      </c>
      <c r="H47" s="2">
        <v>-10.8420884480759</v>
      </c>
      <c r="I47" s="3">
        <v>1.2525E-5</v>
      </c>
      <c r="J47" s="2">
        <v>190800</v>
      </c>
      <c r="K47" s="2">
        <v>632450</v>
      </c>
      <c r="L47" s="2">
        <v>201400</v>
      </c>
      <c r="M47" s="2">
        <v>650450</v>
      </c>
      <c r="N47" s="2">
        <v>24495.6118519216</v>
      </c>
      <c r="O47" s="2">
        <v>88339.3645739731</v>
      </c>
      <c r="P47" s="2">
        <v>-441650</v>
      </c>
      <c r="Q47" s="2">
        <v>0.301683927583208</v>
      </c>
      <c r="R47" s="2">
        <f t="shared" si="0"/>
        <v>1.7288902569166928</v>
      </c>
      <c r="S47" s="2">
        <f t="shared" si="1"/>
        <v>3.3147274633123707</v>
      </c>
      <c r="T47" s="2">
        <f t="shared" si="2"/>
        <v>4.9022222654607166</v>
      </c>
    </row>
    <row r="48" spans="1:20" s="2" customFormat="1">
      <c r="A48" s="1">
        <v>47</v>
      </c>
      <c r="B48" s="1">
        <v>47</v>
      </c>
      <c r="C48" s="1" t="s">
        <v>101</v>
      </c>
      <c r="D48" s="1" t="s">
        <v>18</v>
      </c>
      <c r="E48" s="1" t="s">
        <v>18</v>
      </c>
      <c r="F48" s="1"/>
      <c r="G48" s="1" t="b">
        <v>1</v>
      </c>
      <c r="H48" s="1">
        <v>0.200757105263626</v>
      </c>
      <c r="I48" s="1">
        <v>0.84660000000000002</v>
      </c>
      <c r="J48" s="1">
        <v>83904</v>
      </c>
      <c r="K48" s="1">
        <v>80892.5</v>
      </c>
      <c r="L48" s="1">
        <v>85520</v>
      </c>
      <c r="M48" s="1">
        <v>77795</v>
      </c>
      <c r="N48" s="1">
        <v>16719.757175270199</v>
      </c>
      <c r="O48" s="1">
        <v>28178.787973698702</v>
      </c>
      <c r="P48" s="1">
        <v>3011.5</v>
      </c>
      <c r="Q48" s="1">
        <v>1.0372284204345299</v>
      </c>
      <c r="R48" s="2">
        <f t="shared" si="0"/>
        <v>-5.273364221226786E-2</v>
      </c>
      <c r="S48" s="1">
        <f t="shared" si="1"/>
        <v>0.96410778985507006</v>
      </c>
      <c r="T48" s="1">
        <f t="shared" si="2"/>
        <v>7.2321735862008518E-2</v>
      </c>
    </row>
    <row r="49" spans="1:20" s="2" customFormat="1">
      <c r="A49" s="2">
        <v>48</v>
      </c>
      <c r="B49" s="2">
        <v>48</v>
      </c>
      <c r="C49" s="2" t="s">
        <v>95</v>
      </c>
      <c r="D49" s="2" t="s">
        <v>18</v>
      </c>
      <c r="E49" s="2" t="s">
        <v>18</v>
      </c>
      <c r="G49" s="2" t="b">
        <v>1</v>
      </c>
      <c r="H49" s="2">
        <v>10.316012229852999</v>
      </c>
      <c r="I49" s="3">
        <v>1.7421000000000001E-5</v>
      </c>
      <c r="J49" s="2">
        <v>135600</v>
      </c>
      <c r="K49" s="2">
        <v>87320</v>
      </c>
      <c r="L49" s="2">
        <v>133800</v>
      </c>
      <c r="M49" s="2">
        <v>88365</v>
      </c>
      <c r="N49" s="2">
        <v>6919.8988431912803</v>
      </c>
      <c r="O49" s="2">
        <v>7051.6901047432102</v>
      </c>
      <c r="P49" s="2">
        <v>48280</v>
      </c>
      <c r="Q49" s="2">
        <v>1.5529088410444301</v>
      </c>
      <c r="R49" s="2">
        <f t="shared" si="0"/>
        <v>-0.63497314303291141</v>
      </c>
      <c r="S49" s="2">
        <f t="shared" si="1"/>
        <v>0.64395280235988372</v>
      </c>
      <c r="T49" s="2">
        <f t="shared" si="2"/>
        <v>4.7589269192470134</v>
      </c>
    </row>
    <row r="50" spans="1:20" s="2" customFormat="1">
      <c r="A50" s="2">
        <v>49</v>
      </c>
      <c r="B50" s="2">
        <v>49</v>
      </c>
      <c r="C50" s="2" t="s">
        <v>139</v>
      </c>
      <c r="D50" s="2" t="s">
        <v>18</v>
      </c>
      <c r="E50" s="2" t="s">
        <v>18</v>
      </c>
      <c r="G50" s="2" t="b">
        <v>1</v>
      </c>
      <c r="H50" s="2">
        <v>-2.8976470214580101</v>
      </c>
      <c r="I50" s="2">
        <v>2.3060000000000001E-2</v>
      </c>
      <c r="J50" s="2">
        <v>5865600</v>
      </c>
      <c r="K50" s="2">
        <v>7060750</v>
      </c>
      <c r="L50" s="2">
        <v>5506000</v>
      </c>
      <c r="M50" s="2">
        <v>7233000</v>
      </c>
      <c r="N50" s="2">
        <v>690919.89405429596</v>
      </c>
      <c r="O50" s="2">
        <v>495587.44603416498</v>
      </c>
      <c r="P50" s="2">
        <v>-1195150</v>
      </c>
      <c r="Q50" s="2">
        <v>0.83073327904259497</v>
      </c>
      <c r="R50" s="2">
        <f t="shared" si="0"/>
        <v>0.26754274517059867</v>
      </c>
      <c r="S50" s="2">
        <f t="shared" si="1"/>
        <v>1.2037557965084555</v>
      </c>
      <c r="T50" s="2">
        <f t="shared" si="2"/>
        <v>1.6371406970413198</v>
      </c>
    </row>
    <row r="51" spans="1:20" s="2" customFormat="1">
      <c r="A51" s="2">
        <v>50</v>
      </c>
      <c r="B51" s="2">
        <v>50</v>
      </c>
      <c r="C51" s="2" t="s">
        <v>140</v>
      </c>
      <c r="D51" s="2" t="s">
        <v>18</v>
      </c>
      <c r="E51" s="2" t="s">
        <v>18</v>
      </c>
      <c r="G51" s="2" t="b">
        <v>1</v>
      </c>
      <c r="H51" s="2">
        <v>-2.8976470214580101</v>
      </c>
      <c r="I51" s="2">
        <v>2.3060000000000001E-2</v>
      </c>
      <c r="J51" s="2">
        <v>5865600</v>
      </c>
      <c r="K51" s="2">
        <v>7060750</v>
      </c>
      <c r="L51" s="2">
        <v>5506000</v>
      </c>
      <c r="M51" s="2">
        <v>7233000</v>
      </c>
      <c r="N51" s="2">
        <v>690919.89405429596</v>
      </c>
      <c r="O51" s="2">
        <v>495587.44603416498</v>
      </c>
      <c r="P51" s="2">
        <v>-1195150</v>
      </c>
      <c r="Q51" s="2">
        <v>0.83073327904259497</v>
      </c>
      <c r="R51" s="2">
        <f t="shared" si="0"/>
        <v>0.26754274517059867</v>
      </c>
      <c r="S51" s="2">
        <f t="shared" si="1"/>
        <v>1.2037557965084555</v>
      </c>
      <c r="T51" s="2">
        <f t="shared" si="2"/>
        <v>1.6371406970413198</v>
      </c>
    </row>
    <row r="52" spans="1:20" s="2" customFormat="1">
      <c r="A52" s="2">
        <v>51</v>
      </c>
      <c r="B52" s="2">
        <v>51</v>
      </c>
      <c r="C52" s="2" t="s">
        <v>141</v>
      </c>
      <c r="D52" s="2" t="s">
        <v>18</v>
      </c>
      <c r="E52" s="2" t="s">
        <v>18</v>
      </c>
      <c r="G52" s="2" t="b">
        <v>1</v>
      </c>
      <c r="H52" s="2">
        <v>-2.8976470214580101</v>
      </c>
      <c r="I52" s="2">
        <v>2.3060000000000001E-2</v>
      </c>
      <c r="J52" s="2">
        <v>5865600</v>
      </c>
      <c r="K52" s="2">
        <v>7060750</v>
      </c>
      <c r="L52" s="2">
        <v>5506000</v>
      </c>
      <c r="M52" s="2">
        <v>7233000</v>
      </c>
      <c r="N52" s="2">
        <v>690919.89405429596</v>
      </c>
      <c r="O52" s="2">
        <v>495587.44603416498</v>
      </c>
      <c r="P52" s="2">
        <v>-1195150</v>
      </c>
      <c r="Q52" s="2">
        <v>0.83073327904259497</v>
      </c>
      <c r="R52" s="2">
        <f t="shared" si="0"/>
        <v>0.26754274517059867</v>
      </c>
      <c r="S52" s="2">
        <f t="shared" si="1"/>
        <v>1.2037557965084555</v>
      </c>
      <c r="T52" s="2">
        <f t="shared" si="2"/>
        <v>1.6371406970413198</v>
      </c>
    </row>
    <row r="53" spans="1:20" s="2" customFormat="1">
      <c r="A53" s="2">
        <v>52</v>
      </c>
      <c r="B53" s="2">
        <v>52</v>
      </c>
      <c r="C53" s="2" t="s">
        <v>142</v>
      </c>
      <c r="D53" s="2" t="s">
        <v>18</v>
      </c>
      <c r="E53" s="2" t="s">
        <v>18</v>
      </c>
      <c r="G53" s="2" t="b">
        <v>1</v>
      </c>
      <c r="H53" s="2">
        <v>-2.8976470214580101</v>
      </c>
      <c r="I53" s="2">
        <v>2.3060000000000001E-2</v>
      </c>
      <c r="J53" s="2">
        <v>5865600</v>
      </c>
      <c r="K53" s="2">
        <v>7060750</v>
      </c>
      <c r="L53" s="2">
        <v>5506000</v>
      </c>
      <c r="M53" s="2">
        <v>7233000</v>
      </c>
      <c r="N53" s="2">
        <v>690919.89405429596</v>
      </c>
      <c r="O53" s="2">
        <v>495587.44603416498</v>
      </c>
      <c r="P53" s="2">
        <v>-1195150</v>
      </c>
      <c r="Q53" s="2">
        <v>0.83073327904259497</v>
      </c>
      <c r="R53" s="2">
        <f t="shared" si="0"/>
        <v>0.26754274517059867</v>
      </c>
      <c r="S53" s="2">
        <f t="shared" si="1"/>
        <v>1.2037557965084555</v>
      </c>
      <c r="T53" s="2">
        <f t="shared" si="2"/>
        <v>1.6371406970413198</v>
      </c>
    </row>
    <row r="54" spans="1:20" s="2" customFormat="1">
      <c r="A54" s="2">
        <v>53</v>
      </c>
      <c r="B54" s="2">
        <v>53</v>
      </c>
      <c r="C54" s="2" t="s">
        <v>143</v>
      </c>
      <c r="D54" s="2" t="s">
        <v>18</v>
      </c>
      <c r="E54" s="2" t="s">
        <v>18</v>
      </c>
      <c r="G54" s="2" t="b">
        <v>1</v>
      </c>
      <c r="H54" s="2">
        <v>-18.177044951755899</v>
      </c>
      <c r="I54" s="3">
        <v>3.7738000000000001E-7</v>
      </c>
      <c r="J54" s="2">
        <v>1943400</v>
      </c>
      <c r="K54" s="2">
        <v>3464250</v>
      </c>
      <c r="L54" s="2">
        <v>1898000</v>
      </c>
      <c r="M54" s="2">
        <v>3518500</v>
      </c>
      <c r="N54" s="2">
        <v>103864.33459085001</v>
      </c>
      <c r="O54" s="2">
        <v>148036.87603657</v>
      </c>
      <c r="P54" s="2">
        <v>-1520850</v>
      </c>
      <c r="Q54" s="2">
        <v>0.56098722667244005</v>
      </c>
      <c r="R54" s="2">
        <f t="shared" si="0"/>
        <v>0.83396017294121216</v>
      </c>
      <c r="S54" s="2">
        <f t="shared" si="1"/>
        <v>1.7825717814140163</v>
      </c>
      <c r="T54" s="2">
        <f t="shared" si="2"/>
        <v>6.423221119856823</v>
      </c>
    </row>
    <row r="55" spans="1:20" s="2" customFormat="1">
      <c r="A55" s="2">
        <v>54</v>
      </c>
      <c r="B55" s="2">
        <v>54</v>
      </c>
      <c r="C55" s="2" t="s">
        <v>80</v>
      </c>
      <c r="D55" s="2" t="s">
        <v>18</v>
      </c>
      <c r="E55" s="2" t="s">
        <v>18</v>
      </c>
      <c r="G55" s="2" t="b">
        <v>1</v>
      </c>
      <c r="H55" s="2">
        <v>4.7054215251121203</v>
      </c>
      <c r="I55" s="2">
        <v>2.1900000000000001E-3</v>
      </c>
      <c r="J55" s="2">
        <v>7836600</v>
      </c>
      <c r="K55" s="2">
        <v>5039750</v>
      </c>
      <c r="L55" s="2">
        <v>7671000</v>
      </c>
      <c r="M55" s="2">
        <v>5484000</v>
      </c>
      <c r="N55" s="2">
        <v>861443.43981482601</v>
      </c>
      <c r="O55" s="2">
        <v>917861.41837062396</v>
      </c>
      <c r="P55" s="2">
        <v>2796850</v>
      </c>
      <c r="Q55" s="2">
        <v>1.5549580832382599</v>
      </c>
      <c r="R55" s="2">
        <f t="shared" si="0"/>
        <v>-0.63687569037557734</v>
      </c>
      <c r="S55" s="2">
        <f t="shared" si="1"/>
        <v>0.64310415231094953</v>
      </c>
      <c r="T55" s="2">
        <f t="shared" si="2"/>
        <v>2.6595558851598815</v>
      </c>
    </row>
    <row r="56" spans="1:20" s="2" customFormat="1">
      <c r="A56" s="2">
        <v>55</v>
      </c>
      <c r="B56" s="2">
        <v>55</v>
      </c>
      <c r="C56" s="2" t="s">
        <v>61</v>
      </c>
      <c r="D56" s="2" t="s">
        <v>18</v>
      </c>
      <c r="E56" s="2" t="s">
        <v>18</v>
      </c>
      <c r="G56" s="2" t="b">
        <v>1</v>
      </c>
      <c r="H56" s="2">
        <v>-3.0171135367358</v>
      </c>
      <c r="I56" s="2">
        <v>1.9470000000000001E-2</v>
      </c>
      <c r="J56" s="2">
        <v>1159400</v>
      </c>
      <c r="K56" s="2">
        <v>1348500</v>
      </c>
      <c r="L56" s="2">
        <v>1187000</v>
      </c>
      <c r="M56" s="2">
        <v>1356000</v>
      </c>
      <c r="N56" s="2">
        <v>78805.456663863093</v>
      </c>
      <c r="O56" s="2">
        <v>109946.956908017</v>
      </c>
      <c r="P56" s="2">
        <v>-189100</v>
      </c>
      <c r="Q56" s="2">
        <v>0.85977011494252897</v>
      </c>
      <c r="R56" s="2">
        <f t="shared" si="0"/>
        <v>0.21797713084845369</v>
      </c>
      <c r="S56" s="2">
        <f t="shared" si="1"/>
        <v>1.1631016042780746</v>
      </c>
      <c r="T56" s="2">
        <f t="shared" si="2"/>
        <v>1.7106340484799682</v>
      </c>
    </row>
    <row r="57" spans="1:20" s="2" customFormat="1">
      <c r="A57" s="2">
        <v>56</v>
      </c>
      <c r="B57" s="2">
        <v>56</v>
      </c>
      <c r="C57" s="2" t="s">
        <v>144</v>
      </c>
      <c r="D57" s="2" t="s">
        <v>18</v>
      </c>
      <c r="E57" s="2" t="s">
        <v>18</v>
      </c>
      <c r="G57" s="2" t="b">
        <v>1</v>
      </c>
      <c r="H57" s="2">
        <v>18.0936795628194</v>
      </c>
      <c r="I57" s="3">
        <v>3.8948999999999998E-7</v>
      </c>
      <c r="J57" s="2">
        <v>35586000</v>
      </c>
      <c r="K57" s="2">
        <v>22767500</v>
      </c>
      <c r="L57" s="2">
        <v>35280000</v>
      </c>
      <c r="M57" s="2">
        <v>22290000</v>
      </c>
      <c r="N57" s="2">
        <v>1034374.2069483401</v>
      </c>
      <c r="O57" s="2">
        <v>1084385.38659771</v>
      </c>
      <c r="P57" s="2">
        <v>12818500</v>
      </c>
      <c r="Q57" s="2">
        <v>1.5630174590974</v>
      </c>
      <c r="R57" s="2">
        <f t="shared" si="0"/>
        <v>-0.64433389350876058</v>
      </c>
      <c r="S57" s="2">
        <f t="shared" si="1"/>
        <v>0.63978811892317111</v>
      </c>
      <c r="T57" s="2">
        <f t="shared" si="2"/>
        <v>6.4095036881854348</v>
      </c>
    </row>
    <row r="58" spans="1:20" s="2" customFormat="1">
      <c r="A58" s="2">
        <v>57</v>
      </c>
      <c r="B58" s="2">
        <v>57</v>
      </c>
      <c r="C58" s="2" t="s">
        <v>145</v>
      </c>
      <c r="D58" s="2" t="s">
        <v>18</v>
      </c>
      <c r="E58" s="2" t="s">
        <v>18</v>
      </c>
      <c r="G58" s="2" t="b">
        <v>1</v>
      </c>
      <c r="H58" s="2">
        <v>-30.7458232201949</v>
      </c>
      <c r="I58" s="3">
        <v>9.9380999999999998E-9</v>
      </c>
      <c r="J58" s="2">
        <v>29356</v>
      </c>
      <c r="K58" s="2">
        <v>81820</v>
      </c>
      <c r="L58" s="2">
        <v>29330</v>
      </c>
      <c r="M58" s="2">
        <v>81385</v>
      </c>
      <c r="N58" s="2">
        <v>980.21936320397197</v>
      </c>
      <c r="O58" s="2">
        <v>3717.0866728303899</v>
      </c>
      <c r="P58" s="2">
        <v>-52464</v>
      </c>
      <c r="Q58" s="2">
        <v>0.358787582498167</v>
      </c>
      <c r="R58" s="2">
        <f t="shared" si="0"/>
        <v>1.4787981348930674</v>
      </c>
      <c r="S58" s="2">
        <f t="shared" si="1"/>
        <v>2.787164463823407</v>
      </c>
      <c r="T58" s="2">
        <f t="shared" si="2"/>
        <v>8.0026966375734094</v>
      </c>
    </row>
    <row r="59" spans="1:20" s="2" customFormat="1">
      <c r="A59" s="2">
        <v>58</v>
      </c>
      <c r="B59" s="2">
        <v>58</v>
      </c>
      <c r="C59" s="2" t="s">
        <v>146</v>
      </c>
      <c r="D59" s="2" t="s">
        <v>18</v>
      </c>
      <c r="E59" s="2" t="s">
        <v>18</v>
      </c>
      <c r="G59" s="2" t="b">
        <v>1</v>
      </c>
      <c r="H59" s="2">
        <v>-2.8976470214580101</v>
      </c>
      <c r="I59" s="2">
        <v>2.3060000000000001E-2</v>
      </c>
      <c r="J59" s="2">
        <v>5865600</v>
      </c>
      <c r="K59" s="2">
        <v>7060750</v>
      </c>
      <c r="L59" s="2">
        <v>5506000</v>
      </c>
      <c r="M59" s="2">
        <v>7233000</v>
      </c>
      <c r="N59" s="2">
        <v>690919.89405429596</v>
      </c>
      <c r="O59" s="2">
        <v>495587.44603416498</v>
      </c>
      <c r="P59" s="2">
        <v>-1195150</v>
      </c>
      <c r="Q59" s="2">
        <v>0.83073327904259497</v>
      </c>
      <c r="R59" s="2">
        <f t="shared" si="0"/>
        <v>0.26754274517059867</v>
      </c>
      <c r="S59" s="2">
        <f t="shared" si="1"/>
        <v>1.2037557965084555</v>
      </c>
      <c r="T59" s="2">
        <f t="shared" si="2"/>
        <v>1.6371406970413198</v>
      </c>
    </row>
    <row r="60" spans="1:20" s="2" customFormat="1">
      <c r="A60" s="2">
        <v>59</v>
      </c>
      <c r="B60" s="2">
        <v>59</v>
      </c>
      <c r="C60" s="2" t="s">
        <v>110</v>
      </c>
      <c r="D60" s="2" t="s">
        <v>18</v>
      </c>
      <c r="E60" s="2" t="s">
        <v>18</v>
      </c>
      <c r="G60" s="2" t="b">
        <v>1</v>
      </c>
      <c r="H60" s="2">
        <v>-23.747870135690999</v>
      </c>
      <c r="I60" s="3">
        <v>5.9667000000000001E-8</v>
      </c>
      <c r="J60" s="2">
        <v>379140</v>
      </c>
      <c r="K60" s="2">
        <v>726350</v>
      </c>
      <c r="L60" s="2">
        <v>383900</v>
      </c>
      <c r="M60" s="2">
        <v>718650</v>
      </c>
      <c r="N60" s="2">
        <v>9450.0264549894291</v>
      </c>
      <c r="O60" s="2">
        <v>31453.7226201712</v>
      </c>
      <c r="P60" s="2">
        <v>-347210</v>
      </c>
      <c r="Q60" s="2">
        <v>0.52197976182281303</v>
      </c>
      <c r="R60" s="2">
        <f t="shared" si="0"/>
        <v>0.93793422311879149</v>
      </c>
      <c r="S60" s="2">
        <f t="shared" si="1"/>
        <v>1.9157830880413556</v>
      </c>
      <c r="T60" s="2">
        <f t="shared" si="2"/>
        <v>7.2242657975203901</v>
      </c>
    </row>
    <row r="61" spans="1:20" s="2" customFormat="1">
      <c r="A61" s="2">
        <v>60</v>
      </c>
      <c r="B61" s="2">
        <v>60</v>
      </c>
      <c r="C61" s="2" t="s">
        <v>147</v>
      </c>
      <c r="D61" s="2" t="s">
        <v>18</v>
      </c>
      <c r="E61" s="2" t="s">
        <v>18</v>
      </c>
      <c r="G61" s="2" t="b">
        <v>1</v>
      </c>
      <c r="H61" s="2">
        <v>-2.8976470214580101</v>
      </c>
      <c r="I61" s="2">
        <v>2.3060000000000001E-2</v>
      </c>
      <c r="J61" s="2">
        <v>5865600</v>
      </c>
      <c r="K61" s="2">
        <v>7060750</v>
      </c>
      <c r="L61" s="2">
        <v>5506000</v>
      </c>
      <c r="M61" s="2">
        <v>7233000</v>
      </c>
      <c r="N61" s="2">
        <v>690919.89405429596</v>
      </c>
      <c r="O61" s="2">
        <v>495587.44603416498</v>
      </c>
      <c r="P61" s="2">
        <v>-1195150</v>
      </c>
      <c r="Q61" s="2">
        <v>0.83073327904259497</v>
      </c>
      <c r="R61" s="2">
        <f t="shared" si="0"/>
        <v>0.26754274517059867</v>
      </c>
      <c r="S61" s="2">
        <f t="shared" si="1"/>
        <v>1.2037557965084555</v>
      </c>
      <c r="T61" s="2">
        <f t="shared" si="2"/>
        <v>1.6371406970413198</v>
      </c>
    </row>
    <row r="62" spans="1:20" s="2" customFormat="1">
      <c r="A62" s="2">
        <v>61</v>
      </c>
      <c r="B62" s="2">
        <v>61</v>
      </c>
      <c r="C62" s="2" t="s">
        <v>148</v>
      </c>
      <c r="D62" s="2" t="s">
        <v>18</v>
      </c>
      <c r="E62" s="2" t="s">
        <v>18</v>
      </c>
      <c r="G62" s="2" t="b">
        <v>1</v>
      </c>
      <c r="H62" s="2">
        <v>-10.660643402699799</v>
      </c>
      <c r="I62" s="3">
        <v>1.4011E-5</v>
      </c>
      <c r="J62" s="2">
        <v>31114</v>
      </c>
      <c r="K62" s="2">
        <v>102685</v>
      </c>
      <c r="L62" s="2">
        <v>30890</v>
      </c>
      <c r="M62" s="2">
        <v>106700</v>
      </c>
      <c r="N62" s="2">
        <v>1323.4538148345</v>
      </c>
      <c r="O62" s="2">
        <v>15210.9028879507</v>
      </c>
      <c r="P62" s="2">
        <v>-71571</v>
      </c>
      <c r="Q62" s="2">
        <v>0.30300433364172003</v>
      </c>
      <c r="R62" s="2">
        <f t="shared" si="0"/>
        <v>1.7225896672660057</v>
      </c>
      <c r="S62" s="2">
        <f t="shared" si="1"/>
        <v>3.3002828308799876</v>
      </c>
      <c r="T62" s="2">
        <f t="shared" si="2"/>
        <v>4.8535308669281303</v>
      </c>
    </row>
    <row r="63" spans="1:20" s="2" customFormat="1">
      <c r="A63" s="2">
        <v>62</v>
      </c>
      <c r="B63" s="2">
        <v>62</v>
      </c>
      <c r="C63" s="2" t="s">
        <v>53</v>
      </c>
      <c r="D63" s="2" t="s">
        <v>18</v>
      </c>
      <c r="E63" s="2" t="s">
        <v>18</v>
      </c>
      <c r="G63" s="2" t="b">
        <v>1</v>
      </c>
      <c r="H63" s="2">
        <v>-33.556172028796098</v>
      </c>
      <c r="I63" s="3">
        <v>5.4074999999999998E-9</v>
      </c>
      <c r="J63" s="2">
        <v>6177.4</v>
      </c>
      <c r="K63" s="2">
        <v>121300</v>
      </c>
      <c r="L63" s="2">
        <v>6015</v>
      </c>
      <c r="M63" s="2">
        <v>121500</v>
      </c>
      <c r="N63" s="2">
        <v>1990.5302811060201</v>
      </c>
      <c r="O63" s="2">
        <v>7466.3690416873096</v>
      </c>
      <c r="P63" s="2">
        <v>-115122.6</v>
      </c>
      <c r="Q63" s="2">
        <v>5.0926628194558898E-2</v>
      </c>
      <c r="R63" s="2">
        <f t="shared" si="0"/>
        <v>4.2954359888954885</v>
      </c>
      <c r="S63" s="2">
        <f t="shared" si="1"/>
        <v>19.636092854599042</v>
      </c>
      <c r="T63" s="2">
        <f t="shared" si="2"/>
        <v>8.2670034718888701</v>
      </c>
    </row>
    <row r="64" spans="1:20" s="2" customFormat="1">
      <c r="A64" s="2">
        <v>63</v>
      </c>
      <c r="B64" s="2">
        <v>63</v>
      </c>
      <c r="C64" s="2" t="s">
        <v>54</v>
      </c>
      <c r="D64" s="2" t="s">
        <v>18</v>
      </c>
      <c r="E64" s="2" t="s">
        <v>18</v>
      </c>
      <c r="G64" s="2" t="b">
        <v>1</v>
      </c>
      <c r="H64" s="2">
        <v>-33.556172028796098</v>
      </c>
      <c r="I64" s="3">
        <v>5.4074999999999998E-9</v>
      </c>
      <c r="J64" s="2">
        <v>6177.4</v>
      </c>
      <c r="K64" s="2">
        <v>121300</v>
      </c>
      <c r="L64" s="2">
        <v>6015</v>
      </c>
      <c r="M64" s="2">
        <v>121500</v>
      </c>
      <c r="N64" s="2">
        <v>1990.5302811060201</v>
      </c>
      <c r="O64" s="2">
        <v>7466.3690416873096</v>
      </c>
      <c r="P64" s="2">
        <v>-115122.6</v>
      </c>
      <c r="Q64" s="2">
        <v>5.0926628194558898E-2</v>
      </c>
      <c r="R64" s="2">
        <f t="shared" si="0"/>
        <v>4.2954359888954885</v>
      </c>
      <c r="S64" s="2">
        <f t="shared" si="1"/>
        <v>19.636092854599042</v>
      </c>
      <c r="T64" s="2">
        <f t="shared" si="2"/>
        <v>8.2670034718888701</v>
      </c>
    </row>
    <row r="65" spans="1:20" s="2" customFormat="1">
      <c r="A65" s="2">
        <v>64</v>
      </c>
      <c r="B65" s="2">
        <v>64</v>
      </c>
      <c r="C65" s="2" t="s">
        <v>29</v>
      </c>
      <c r="D65" s="2" t="s">
        <v>18</v>
      </c>
      <c r="E65" s="2" t="s">
        <v>18</v>
      </c>
      <c r="G65" s="2" t="b">
        <v>1</v>
      </c>
      <c r="H65" s="2">
        <v>6.7493891955862502</v>
      </c>
      <c r="I65" s="2">
        <v>2.7E-4</v>
      </c>
      <c r="J65" s="2">
        <v>77132</v>
      </c>
      <c r="K65" s="2">
        <v>62607.5</v>
      </c>
      <c r="L65" s="2">
        <v>78240</v>
      </c>
      <c r="M65" s="2">
        <v>61675</v>
      </c>
      <c r="N65" s="2">
        <v>2941.4826193605199</v>
      </c>
      <c r="O65" s="2">
        <v>3532.1511387066498</v>
      </c>
      <c r="P65" s="2">
        <v>14524.5</v>
      </c>
      <c r="Q65" s="2">
        <v>1.2319929720880101</v>
      </c>
      <c r="R65" s="2">
        <f t="shared" si="0"/>
        <v>-0.30099402619296445</v>
      </c>
      <c r="S65" s="2">
        <f t="shared" si="1"/>
        <v>0.81169294196960962</v>
      </c>
      <c r="T65" s="2">
        <f t="shared" si="2"/>
        <v>3.5686362358410122</v>
      </c>
    </row>
    <row r="66" spans="1:20" s="2" customFormat="1">
      <c r="A66" s="1">
        <v>65</v>
      </c>
      <c r="B66" s="1">
        <v>65</v>
      </c>
      <c r="C66" s="1" t="s">
        <v>28</v>
      </c>
      <c r="D66" s="1" t="s">
        <v>18</v>
      </c>
      <c r="E66" s="1" t="s">
        <v>18</v>
      </c>
      <c r="F66" s="1"/>
      <c r="G66" s="1" t="b">
        <v>1</v>
      </c>
      <c r="H66" s="1">
        <v>1.77817114647182</v>
      </c>
      <c r="I66" s="1">
        <v>0.11860999999999999</v>
      </c>
      <c r="J66" s="1">
        <v>10198.200000000001</v>
      </c>
      <c r="K66" s="1">
        <v>9258</v>
      </c>
      <c r="L66" s="1">
        <v>10450</v>
      </c>
      <c r="M66" s="1">
        <v>9187.5</v>
      </c>
      <c r="N66" s="1">
        <v>714.13388100551799</v>
      </c>
      <c r="O66" s="1">
        <v>877.29622515240897</v>
      </c>
      <c r="P66" s="1">
        <v>940.20000000000095</v>
      </c>
      <c r="Q66" s="1">
        <v>1.10155541153597</v>
      </c>
      <c r="R66" s="2">
        <f t="shared" ref="R66:R129" si="3">LOG(S66,2)</f>
        <v>-0.139542068745068</v>
      </c>
      <c r="S66" s="1">
        <f t="shared" ref="S66:S129" si="4">1/Q66</f>
        <v>0.90780726010472346</v>
      </c>
      <c r="T66" s="1">
        <f t="shared" ref="T66:T129" si="5">-LOG(I66,10)</f>
        <v>0.92587869409370205</v>
      </c>
    </row>
    <row r="67" spans="1:20" s="2" customFormat="1">
      <c r="A67" s="2">
        <v>66</v>
      </c>
      <c r="B67" s="2">
        <v>66</v>
      </c>
      <c r="C67" s="2" t="s">
        <v>116</v>
      </c>
      <c r="D67" s="2" t="s">
        <v>18</v>
      </c>
      <c r="E67" s="2" t="s">
        <v>18</v>
      </c>
      <c r="G67" s="2" t="b">
        <v>1</v>
      </c>
      <c r="H67" s="2">
        <v>-42.707929743795702</v>
      </c>
      <c r="I67" s="3">
        <v>1.0069999999999999E-9</v>
      </c>
      <c r="J67" s="2">
        <v>156800</v>
      </c>
      <c r="K67" s="2">
        <v>5370750</v>
      </c>
      <c r="L67" s="2">
        <v>156100</v>
      </c>
      <c r="M67" s="2">
        <v>5369000</v>
      </c>
      <c r="N67" s="2">
        <v>8494.7042326381197</v>
      </c>
      <c r="O67" s="2">
        <v>277824.13502069999</v>
      </c>
      <c r="P67" s="2">
        <v>-5213950</v>
      </c>
      <c r="Q67" s="2">
        <v>2.9195177582274402E-2</v>
      </c>
      <c r="R67" s="2">
        <f t="shared" si="3"/>
        <v>5.0981261032962406</v>
      </c>
      <c r="S67" s="2">
        <f t="shared" si="4"/>
        <v>34.252232142857089</v>
      </c>
      <c r="T67" s="2">
        <f t="shared" si="5"/>
        <v>8.9969705294463811</v>
      </c>
    </row>
    <row r="68" spans="1:20" s="2" customFormat="1">
      <c r="A68" s="2">
        <v>67</v>
      </c>
      <c r="B68" s="2">
        <v>67</v>
      </c>
      <c r="C68" s="2" t="s">
        <v>149</v>
      </c>
      <c r="D68" s="2" t="s">
        <v>18</v>
      </c>
      <c r="E68" s="2" t="s">
        <v>18</v>
      </c>
      <c r="G68" s="2" t="b">
        <v>1</v>
      </c>
      <c r="H68" s="2">
        <v>-8.2935927426349902</v>
      </c>
      <c r="I68" s="3">
        <v>7.2360000000000005E-5</v>
      </c>
      <c r="J68" s="2">
        <v>724180</v>
      </c>
      <c r="K68" s="2">
        <v>1007775</v>
      </c>
      <c r="L68" s="2">
        <v>724900</v>
      </c>
      <c r="M68" s="2">
        <v>1027000</v>
      </c>
      <c r="N68" s="2">
        <v>18909.706502217301</v>
      </c>
      <c r="O68" s="2">
        <v>74740.010480777099</v>
      </c>
      <c r="P68" s="2">
        <v>-283595</v>
      </c>
      <c r="Q68" s="2">
        <v>0.71859293989233697</v>
      </c>
      <c r="R68" s="2">
        <f t="shared" si="3"/>
        <v>0.47675333381996782</v>
      </c>
      <c r="S68" s="2">
        <f t="shared" si="4"/>
        <v>1.3916084398906352</v>
      </c>
      <c r="T68" s="2">
        <f t="shared" si="5"/>
        <v>4.1405014418122228</v>
      </c>
    </row>
    <row r="69" spans="1:20" s="2" customFormat="1">
      <c r="A69" s="2">
        <v>68</v>
      </c>
      <c r="B69" s="2">
        <v>68</v>
      </c>
      <c r="C69" s="2" t="s">
        <v>150</v>
      </c>
      <c r="D69" s="2" t="s">
        <v>18</v>
      </c>
      <c r="E69" s="2" t="s">
        <v>18</v>
      </c>
      <c r="G69" s="2" t="b">
        <v>1</v>
      </c>
      <c r="H69" s="2">
        <v>-26.430191107789199</v>
      </c>
      <c r="I69" s="3">
        <v>2.8418E-8</v>
      </c>
      <c r="J69" s="2">
        <v>602180</v>
      </c>
      <c r="K69" s="2">
        <v>11259500</v>
      </c>
      <c r="L69" s="2">
        <v>615900</v>
      </c>
      <c r="M69" s="2">
        <v>11485000</v>
      </c>
      <c r="N69" s="2">
        <v>66151.243374558006</v>
      </c>
      <c r="O69" s="2">
        <v>915001.45719373901</v>
      </c>
      <c r="P69" s="2">
        <v>-10657320</v>
      </c>
      <c r="Q69" s="2">
        <v>5.34819485767574E-2</v>
      </c>
      <c r="R69" s="2">
        <f t="shared" si="3"/>
        <v>4.2248041598181789</v>
      </c>
      <c r="S69" s="2">
        <f t="shared" si="4"/>
        <v>18.697897638579828</v>
      </c>
      <c r="T69" s="2">
        <f t="shared" si="5"/>
        <v>7.5464064900794794</v>
      </c>
    </row>
    <row r="70" spans="1:20" s="2" customFormat="1">
      <c r="A70" s="2">
        <v>69</v>
      </c>
      <c r="B70" s="2">
        <v>69</v>
      </c>
      <c r="C70" s="2" t="s">
        <v>36</v>
      </c>
      <c r="D70" s="2" t="s">
        <v>18</v>
      </c>
      <c r="E70" s="2" t="s">
        <v>18</v>
      </c>
      <c r="G70" s="2" t="b">
        <v>1</v>
      </c>
      <c r="H70" s="2">
        <v>-13.2526450464888</v>
      </c>
      <c r="I70" s="3">
        <v>3.2571000000000001E-6</v>
      </c>
      <c r="J70" s="2">
        <v>42842</v>
      </c>
      <c r="K70" s="2">
        <v>119950</v>
      </c>
      <c r="L70" s="2">
        <v>42380</v>
      </c>
      <c r="M70" s="2">
        <v>117350</v>
      </c>
      <c r="N70" s="2">
        <v>9263.2078676881702</v>
      </c>
      <c r="O70" s="2">
        <v>7818.1412965828004</v>
      </c>
      <c r="P70" s="2">
        <v>-77108</v>
      </c>
      <c r="Q70" s="2">
        <v>0.35716548561900802</v>
      </c>
      <c r="R70" s="2">
        <f t="shared" si="3"/>
        <v>1.4853354212930252</v>
      </c>
      <c r="S70" s="2">
        <f t="shared" si="4"/>
        <v>2.7998226039867413</v>
      </c>
      <c r="T70" s="2">
        <f t="shared" si="5"/>
        <v>5.4871689074524754</v>
      </c>
    </row>
    <row r="71" spans="1:20" s="2" customFormat="1">
      <c r="A71" s="2">
        <v>70</v>
      </c>
      <c r="B71" s="2">
        <v>70</v>
      </c>
      <c r="C71" s="2" t="s">
        <v>62</v>
      </c>
      <c r="D71" s="2" t="s">
        <v>18</v>
      </c>
      <c r="E71" s="2" t="s">
        <v>18</v>
      </c>
      <c r="G71" s="2" t="b">
        <v>1</v>
      </c>
      <c r="H71" s="2">
        <v>-3.0171135367358</v>
      </c>
      <c r="I71" s="2">
        <v>1.9470000000000001E-2</v>
      </c>
      <c r="J71" s="2">
        <v>1159400</v>
      </c>
      <c r="K71" s="2">
        <v>1348500</v>
      </c>
      <c r="L71" s="2">
        <v>1187000</v>
      </c>
      <c r="M71" s="2">
        <v>1356000</v>
      </c>
      <c r="N71" s="2">
        <v>78805.456663863093</v>
      </c>
      <c r="O71" s="2">
        <v>109946.956908017</v>
      </c>
      <c r="P71" s="2">
        <v>-189100</v>
      </c>
      <c r="Q71" s="2">
        <v>0.85977011494252897</v>
      </c>
      <c r="R71" s="2">
        <f t="shared" si="3"/>
        <v>0.21797713084845369</v>
      </c>
      <c r="S71" s="2">
        <f t="shared" si="4"/>
        <v>1.1631016042780746</v>
      </c>
      <c r="T71" s="2">
        <f t="shared" si="5"/>
        <v>1.7106340484799682</v>
      </c>
    </row>
    <row r="72" spans="1:20" s="2" customFormat="1">
      <c r="A72" s="2">
        <v>71</v>
      </c>
      <c r="B72" s="2">
        <v>71</v>
      </c>
      <c r="C72" s="2" t="s">
        <v>37</v>
      </c>
      <c r="D72" s="2" t="s">
        <v>18</v>
      </c>
      <c r="E72" s="2" t="s">
        <v>18</v>
      </c>
      <c r="G72" s="2" t="b">
        <v>1</v>
      </c>
      <c r="H72" s="2">
        <v>-13.2526450464888</v>
      </c>
      <c r="I72" s="3">
        <v>3.2571000000000001E-6</v>
      </c>
      <c r="J72" s="2">
        <v>42842</v>
      </c>
      <c r="K72" s="2">
        <v>119950</v>
      </c>
      <c r="L72" s="2">
        <v>42380</v>
      </c>
      <c r="M72" s="2">
        <v>117350</v>
      </c>
      <c r="N72" s="2">
        <v>9263.2078676881702</v>
      </c>
      <c r="O72" s="2">
        <v>7818.1412965828004</v>
      </c>
      <c r="P72" s="2">
        <v>-77108</v>
      </c>
      <c r="Q72" s="2">
        <v>0.35716548561900802</v>
      </c>
      <c r="R72" s="2">
        <f t="shared" si="3"/>
        <v>1.4853354212930252</v>
      </c>
      <c r="S72" s="2">
        <f t="shared" si="4"/>
        <v>2.7998226039867413</v>
      </c>
      <c r="T72" s="2">
        <f t="shared" si="5"/>
        <v>5.4871689074524754</v>
      </c>
    </row>
    <row r="73" spans="1:20" s="2" customFormat="1">
      <c r="A73" s="2">
        <v>72</v>
      </c>
      <c r="B73" s="2">
        <v>72</v>
      </c>
      <c r="C73" s="2" t="s">
        <v>108</v>
      </c>
      <c r="D73" s="2" t="s">
        <v>18</v>
      </c>
      <c r="E73" s="2" t="s">
        <v>18</v>
      </c>
      <c r="G73" s="2" t="b">
        <v>1</v>
      </c>
      <c r="H73" s="2">
        <v>-23.851602113127498</v>
      </c>
      <c r="I73" s="3">
        <v>5.7893000000000001E-8</v>
      </c>
      <c r="J73" s="2">
        <v>18782</v>
      </c>
      <c r="K73" s="2">
        <v>68217.5</v>
      </c>
      <c r="L73" s="2">
        <v>18720</v>
      </c>
      <c r="M73" s="2">
        <v>68950</v>
      </c>
      <c r="N73" s="2">
        <v>630.69009822574503</v>
      </c>
      <c r="O73" s="2">
        <v>4663.0560436978103</v>
      </c>
      <c r="P73" s="2">
        <v>-49435.5</v>
      </c>
      <c r="Q73" s="2">
        <v>0.27532524645435602</v>
      </c>
      <c r="R73" s="2">
        <f t="shared" si="3"/>
        <v>1.860791188315623</v>
      </c>
      <c r="S73" s="2">
        <f t="shared" si="4"/>
        <v>3.6320679373868536</v>
      </c>
      <c r="T73" s="2">
        <f t="shared" si="5"/>
        <v>7.2373739448244976</v>
      </c>
    </row>
    <row r="74" spans="1:20" s="2" customFormat="1">
      <c r="A74" s="2">
        <v>73</v>
      </c>
      <c r="B74" s="2">
        <v>73</v>
      </c>
      <c r="C74" s="2" t="s">
        <v>117</v>
      </c>
      <c r="D74" s="2" t="s">
        <v>18</v>
      </c>
      <c r="E74" s="2" t="s">
        <v>18</v>
      </c>
      <c r="G74" s="2" t="b">
        <v>1</v>
      </c>
      <c r="H74" s="2">
        <v>-42.707929743795702</v>
      </c>
      <c r="I74" s="3">
        <v>1.0069999999999999E-9</v>
      </c>
      <c r="J74" s="2">
        <v>156800</v>
      </c>
      <c r="K74" s="2">
        <v>5370750</v>
      </c>
      <c r="L74" s="2">
        <v>156100</v>
      </c>
      <c r="M74" s="2">
        <v>5369000</v>
      </c>
      <c r="N74" s="2">
        <v>8494.7042326381197</v>
      </c>
      <c r="O74" s="2">
        <v>277824.13502069999</v>
      </c>
      <c r="P74" s="2">
        <v>-5213950</v>
      </c>
      <c r="Q74" s="2">
        <v>2.9195177582274402E-2</v>
      </c>
      <c r="R74" s="2">
        <f t="shared" si="3"/>
        <v>5.0981261032962406</v>
      </c>
      <c r="S74" s="2">
        <f t="shared" si="4"/>
        <v>34.252232142857089</v>
      </c>
      <c r="T74" s="2">
        <f t="shared" si="5"/>
        <v>8.9969705294463811</v>
      </c>
    </row>
    <row r="75" spans="1:20" s="2" customFormat="1">
      <c r="A75" s="2">
        <v>74</v>
      </c>
      <c r="B75" s="2">
        <v>74</v>
      </c>
      <c r="C75" s="2" t="s">
        <v>118</v>
      </c>
      <c r="D75" s="2" t="s">
        <v>18</v>
      </c>
      <c r="E75" s="2" t="s">
        <v>18</v>
      </c>
      <c r="G75" s="2" t="b">
        <v>1</v>
      </c>
      <c r="H75" s="2">
        <v>-42.707929743795702</v>
      </c>
      <c r="I75" s="3">
        <v>1.0069999999999999E-9</v>
      </c>
      <c r="J75" s="2">
        <v>156800</v>
      </c>
      <c r="K75" s="2">
        <v>5370750</v>
      </c>
      <c r="L75" s="2">
        <v>156100</v>
      </c>
      <c r="M75" s="2">
        <v>5369000</v>
      </c>
      <c r="N75" s="2">
        <v>8494.7042326381197</v>
      </c>
      <c r="O75" s="2">
        <v>277824.13502069999</v>
      </c>
      <c r="P75" s="2">
        <v>-5213950</v>
      </c>
      <c r="Q75" s="2">
        <v>2.9195177582274402E-2</v>
      </c>
      <c r="R75" s="2">
        <f t="shared" si="3"/>
        <v>5.0981261032962406</v>
      </c>
      <c r="S75" s="2">
        <f t="shared" si="4"/>
        <v>34.252232142857089</v>
      </c>
      <c r="T75" s="2">
        <f t="shared" si="5"/>
        <v>8.9969705294463811</v>
      </c>
    </row>
    <row r="76" spans="1:20" s="2" customFormat="1">
      <c r="A76" s="2">
        <v>75</v>
      </c>
      <c r="B76" s="2">
        <v>75</v>
      </c>
      <c r="C76" s="2" t="s">
        <v>84</v>
      </c>
      <c r="D76" s="2" t="s">
        <v>18</v>
      </c>
      <c r="E76" s="2" t="s">
        <v>18</v>
      </c>
      <c r="G76" s="2" t="b">
        <v>1</v>
      </c>
      <c r="H76" s="2">
        <v>4.8425740606933001</v>
      </c>
      <c r="I76" s="2">
        <v>1.8699999999999999E-3</v>
      </c>
      <c r="J76" s="2">
        <v>20658000</v>
      </c>
      <c r="K76" s="2">
        <v>17532500</v>
      </c>
      <c r="L76" s="2">
        <v>20340000</v>
      </c>
      <c r="M76" s="2">
        <v>17230000</v>
      </c>
      <c r="N76" s="2">
        <v>696756.77248233499</v>
      </c>
      <c r="O76" s="2">
        <v>1229915.30873742</v>
      </c>
      <c r="P76" s="2">
        <v>3125500</v>
      </c>
      <c r="Q76" s="2">
        <v>1.17826892913161</v>
      </c>
      <c r="R76" s="2">
        <f t="shared" si="3"/>
        <v>-0.23666885873068016</v>
      </c>
      <c r="S76" s="2">
        <f t="shared" si="4"/>
        <v>0.84870268176977637</v>
      </c>
      <c r="T76" s="2">
        <f t="shared" si="5"/>
        <v>2.728158393463501</v>
      </c>
    </row>
    <row r="77" spans="1:20" s="2" customFormat="1">
      <c r="A77" s="2">
        <v>76</v>
      </c>
      <c r="B77" s="2">
        <v>76</v>
      </c>
      <c r="C77" s="2" t="s">
        <v>72</v>
      </c>
      <c r="D77" s="2" t="s">
        <v>18</v>
      </c>
      <c r="E77" s="2" t="s">
        <v>18</v>
      </c>
      <c r="G77" s="2" t="b">
        <v>1</v>
      </c>
      <c r="H77" s="2">
        <v>20.998825605978499</v>
      </c>
      <c r="I77" s="3">
        <v>1.3967999999999999E-7</v>
      </c>
      <c r="J77" s="2">
        <v>1462200</v>
      </c>
      <c r="K77" s="2">
        <v>753125</v>
      </c>
      <c r="L77" s="2">
        <v>1441000</v>
      </c>
      <c r="M77" s="2">
        <v>759750</v>
      </c>
      <c r="N77" s="2">
        <v>56896.397073979999</v>
      </c>
      <c r="O77" s="2">
        <v>39950.750931615803</v>
      </c>
      <c r="P77" s="2">
        <v>709075</v>
      </c>
      <c r="Q77" s="2">
        <v>1.94151037344398</v>
      </c>
      <c r="R77" s="2">
        <f t="shared" si="3"/>
        <v>-0.95717941555244568</v>
      </c>
      <c r="S77" s="2">
        <f t="shared" si="4"/>
        <v>0.51506291888934574</v>
      </c>
      <c r="T77" s="2">
        <f t="shared" si="5"/>
        <v>6.8548657736385055</v>
      </c>
    </row>
    <row r="78" spans="1:20" s="2" customFormat="1">
      <c r="A78" s="1">
        <v>77</v>
      </c>
      <c r="B78" s="1">
        <v>77</v>
      </c>
      <c r="C78" s="1" t="s">
        <v>50</v>
      </c>
      <c r="D78" s="1" t="s">
        <v>18</v>
      </c>
      <c r="E78" s="1" t="s">
        <v>18</v>
      </c>
      <c r="F78" s="1"/>
      <c r="G78" s="1" t="b">
        <v>1</v>
      </c>
      <c r="H78" s="1">
        <v>-1.78913515612721</v>
      </c>
      <c r="I78" s="1">
        <v>0.11673</v>
      </c>
      <c r="J78" s="1">
        <v>616280</v>
      </c>
      <c r="K78" s="1">
        <v>641850</v>
      </c>
      <c r="L78" s="1">
        <v>623600</v>
      </c>
      <c r="M78" s="1">
        <v>645850</v>
      </c>
      <c r="N78" s="1">
        <v>25656.714520764301</v>
      </c>
      <c r="O78" s="1">
        <v>13469.1004401432</v>
      </c>
      <c r="P78" s="1">
        <v>-25570</v>
      </c>
      <c r="Q78" s="1">
        <v>0.96016203162732705</v>
      </c>
      <c r="R78" s="2">
        <f t="shared" si="3"/>
        <v>5.8650207282846784E-2</v>
      </c>
      <c r="S78" s="1">
        <f t="shared" si="4"/>
        <v>1.0414908807684822</v>
      </c>
      <c r="T78" s="1">
        <f t="shared" si="5"/>
        <v>0.93281751447659489</v>
      </c>
    </row>
    <row r="79" spans="1:20" s="2" customFormat="1">
      <c r="A79" s="2">
        <v>78</v>
      </c>
      <c r="B79" s="2">
        <v>78</v>
      </c>
      <c r="C79" s="2" t="s">
        <v>77</v>
      </c>
      <c r="D79" s="2" t="s">
        <v>18</v>
      </c>
      <c r="E79" s="2" t="s">
        <v>18</v>
      </c>
      <c r="G79" s="2" t="b">
        <v>1</v>
      </c>
      <c r="H79" s="2">
        <v>-25.706157811247898</v>
      </c>
      <c r="I79" s="3">
        <v>3.4457000000000002E-8</v>
      </c>
      <c r="J79" s="2">
        <v>302040</v>
      </c>
      <c r="K79" s="2">
        <v>752400</v>
      </c>
      <c r="L79" s="2">
        <v>308100</v>
      </c>
      <c r="M79" s="2">
        <v>746950</v>
      </c>
      <c r="N79" s="2">
        <v>20752.542012967999</v>
      </c>
      <c r="O79" s="2">
        <v>31894.931676783199</v>
      </c>
      <c r="P79" s="2">
        <v>-450360</v>
      </c>
      <c r="Q79" s="2">
        <v>0.40143540669856498</v>
      </c>
      <c r="R79" s="2">
        <f t="shared" si="3"/>
        <v>1.3167602265284204</v>
      </c>
      <c r="S79" s="2">
        <f t="shared" si="4"/>
        <v>2.4910607866507721</v>
      </c>
      <c r="T79" s="2">
        <f t="shared" si="5"/>
        <v>7.4627225371074282</v>
      </c>
    </row>
    <row r="80" spans="1:20" s="2" customFormat="1">
      <c r="A80" s="1">
        <v>79</v>
      </c>
      <c r="B80" s="1">
        <v>79</v>
      </c>
      <c r="C80" s="1" t="s">
        <v>70</v>
      </c>
      <c r="D80" s="1" t="s">
        <v>18</v>
      </c>
      <c r="E80" s="1" t="s">
        <v>18</v>
      </c>
      <c r="F80" s="1"/>
      <c r="G80" s="1" t="b">
        <v>1</v>
      </c>
      <c r="H80" s="1">
        <v>-1.20567916679835</v>
      </c>
      <c r="I80" s="1">
        <v>0.26711000000000001</v>
      </c>
      <c r="J80" s="1">
        <v>116680</v>
      </c>
      <c r="K80" s="1">
        <v>143812.5</v>
      </c>
      <c r="L80" s="1">
        <v>111200</v>
      </c>
      <c r="M80" s="1">
        <v>164900</v>
      </c>
      <c r="N80" s="1">
        <v>14661.0709022227</v>
      </c>
      <c r="O80" s="1">
        <v>48366.489346102702</v>
      </c>
      <c r="P80" s="1">
        <v>-27132.5</v>
      </c>
      <c r="Q80" s="1">
        <v>0.81133420252064303</v>
      </c>
      <c r="R80" s="2">
        <f t="shared" si="3"/>
        <v>0.30163178710063704</v>
      </c>
      <c r="S80" s="1">
        <f t="shared" si="4"/>
        <v>1.2325377099760031</v>
      </c>
      <c r="T80" s="1">
        <f t="shared" si="5"/>
        <v>0.5733098526618059</v>
      </c>
    </row>
    <row r="81" spans="1:20" s="2" customFormat="1">
      <c r="A81" s="2">
        <v>80</v>
      </c>
      <c r="B81" s="2">
        <v>80</v>
      </c>
      <c r="C81" s="2" t="s">
        <v>35</v>
      </c>
      <c r="D81" s="2" t="s">
        <v>18</v>
      </c>
      <c r="E81" s="2" t="s">
        <v>18</v>
      </c>
      <c r="G81" s="2" t="b">
        <v>1</v>
      </c>
      <c r="H81" s="2">
        <v>-3.1795642076987498</v>
      </c>
      <c r="I81" s="2">
        <v>1.55E-2</v>
      </c>
      <c r="J81" s="2">
        <v>466860</v>
      </c>
      <c r="K81" s="2">
        <v>575425</v>
      </c>
      <c r="L81" s="2">
        <v>483100</v>
      </c>
      <c r="M81" s="2">
        <v>549300</v>
      </c>
      <c r="N81" s="2">
        <v>28519.431971902901</v>
      </c>
      <c r="O81" s="2">
        <v>70432.207358092506</v>
      </c>
      <c r="P81" s="2">
        <v>-108565</v>
      </c>
      <c r="Q81" s="2">
        <v>0.81133075552852196</v>
      </c>
      <c r="R81" s="2">
        <f t="shared" si="3"/>
        <v>0.30163791647246374</v>
      </c>
      <c r="S81" s="2">
        <f t="shared" si="4"/>
        <v>1.2325429464935962</v>
      </c>
      <c r="T81" s="2">
        <f t="shared" si="5"/>
        <v>1.8096683018297082</v>
      </c>
    </row>
    <row r="82" spans="1:20" s="2" customFormat="1">
      <c r="A82" s="2">
        <v>81</v>
      </c>
      <c r="B82" s="2">
        <v>81</v>
      </c>
      <c r="C82" s="2" t="s">
        <v>106</v>
      </c>
      <c r="D82" s="2" t="s">
        <v>18</v>
      </c>
      <c r="E82" s="2" t="s">
        <v>18</v>
      </c>
      <c r="G82" s="2" t="b">
        <v>1</v>
      </c>
      <c r="H82" s="2">
        <v>-6.11464080323635</v>
      </c>
      <c r="I82" s="2">
        <v>4.8000000000000001E-4</v>
      </c>
      <c r="J82" s="2">
        <v>5061</v>
      </c>
      <c r="K82" s="2">
        <v>13459</v>
      </c>
      <c r="L82" s="2">
        <v>5435</v>
      </c>
      <c r="M82" s="2">
        <v>13665</v>
      </c>
      <c r="N82" s="2">
        <v>939.46926506405703</v>
      </c>
      <c r="O82" s="2">
        <v>2933.2559838286602</v>
      </c>
      <c r="P82" s="2">
        <v>-8398</v>
      </c>
      <c r="Q82" s="2">
        <v>0.37603090868563799</v>
      </c>
      <c r="R82" s="2">
        <f t="shared" si="3"/>
        <v>1.4110768426259939</v>
      </c>
      <c r="S82" s="2">
        <f t="shared" si="4"/>
        <v>2.659355858525982</v>
      </c>
      <c r="T82" s="2">
        <f t="shared" si="5"/>
        <v>3.3187587626244124</v>
      </c>
    </row>
    <row r="83" spans="1:20" s="2" customFormat="1">
      <c r="A83" s="1">
        <v>82</v>
      </c>
      <c r="B83" s="1">
        <v>82</v>
      </c>
      <c r="C83" s="1" t="s">
        <v>151</v>
      </c>
      <c r="D83" s="1" t="s">
        <v>18</v>
      </c>
      <c r="E83" s="1" t="s">
        <v>18</v>
      </c>
      <c r="F83" s="1"/>
      <c r="G83" s="1" t="b">
        <v>1</v>
      </c>
      <c r="H83" s="1">
        <v>-1.1011712622183201</v>
      </c>
      <c r="I83" s="1">
        <v>0.30724000000000001</v>
      </c>
      <c r="J83" s="1">
        <v>3202.4</v>
      </c>
      <c r="K83" s="1">
        <v>4355.5</v>
      </c>
      <c r="L83" s="1">
        <v>2752</v>
      </c>
      <c r="M83" s="1">
        <v>4366</v>
      </c>
      <c r="N83" s="1">
        <v>1635.10895661421</v>
      </c>
      <c r="O83" s="1">
        <v>1456.3599600831301</v>
      </c>
      <c r="P83" s="1">
        <v>-1153.0999999999999</v>
      </c>
      <c r="Q83" s="1">
        <v>0.73525427620250305</v>
      </c>
      <c r="R83" s="2">
        <f t="shared" si="3"/>
        <v>0.44368482510762436</v>
      </c>
      <c r="S83" s="1">
        <f t="shared" si="4"/>
        <v>1.3600736947289525</v>
      </c>
      <c r="T83" s="1">
        <f t="shared" si="5"/>
        <v>0.51252224356110143</v>
      </c>
    </row>
    <row r="84" spans="1:20" s="2" customFormat="1">
      <c r="A84" s="2">
        <v>83</v>
      </c>
      <c r="B84" s="2">
        <v>83</v>
      </c>
      <c r="C84" s="2" t="s">
        <v>93</v>
      </c>
      <c r="D84" s="2" t="s">
        <v>18</v>
      </c>
      <c r="E84" s="2" t="s">
        <v>18</v>
      </c>
      <c r="G84" s="2" t="b">
        <v>1</v>
      </c>
      <c r="H84" s="2">
        <v>4.6968150286729999</v>
      </c>
      <c r="I84" s="2">
        <v>2.2200000000000002E-3</v>
      </c>
      <c r="J84" s="2">
        <v>147340</v>
      </c>
      <c r="K84" s="2">
        <v>133700</v>
      </c>
      <c r="L84" s="2">
        <v>144600</v>
      </c>
      <c r="M84" s="2">
        <v>133650</v>
      </c>
      <c r="N84" s="2">
        <v>4234.7372999986701</v>
      </c>
      <c r="O84" s="2">
        <v>4451.9658579104098</v>
      </c>
      <c r="P84" s="2">
        <v>13640</v>
      </c>
      <c r="Q84" s="2">
        <v>1.1020194465220601</v>
      </c>
      <c r="R84" s="2">
        <f t="shared" si="3"/>
        <v>-0.14014968230598596</v>
      </c>
      <c r="S84" s="2">
        <f t="shared" si="4"/>
        <v>0.90742500339351506</v>
      </c>
      <c r="T84" s="2">
        <f t="shared" si="5"/>
        <v>2.6536470255493612</v>
      </c>
    </row>
    <row r="85" spans="1:20" s="2" customFormat="1">
      <c r="A85" s="2">
        <v>84</v>
      </c>
      <c r="B85" s="2">
        <v>84</v>
      </c>
      <c r="C85" s="2" t="s">
        <v>115</v>
      </c>
      <c r="D85" s="2" t="s">
        <v>18</v>
      </c>
      <c r="E85" s="2" t="s">
        <v>18</v>
      </c>
      <c r="G85" s="2" t="b">
        <v>1</v>
      </c>
      <c r="H85" s="2">
        <v>-5.3197424579356696</v>
      </c>
      <c r="I85" s="2">
        <v>1.1000000000000001E-3</v>
      </c>
      <c r="J85" s="2">
        <v>698880</v>
      </c>
      <c r="K85" s="2">
        <v>879125</v>
      </c>
      <c r="L85" s="2">
        <v>674100</v>
      </c>
      <c r="M85" s="2">
        <v>870450</v>
      </c>
      <c r="N85" s="2">
        <v>54557.4651170672</v>
      </c>
      <c r="O85" s="2">
        <v>44541.5442779734</v>
      </c>
      <c r="P85" s="2">
        <v>-180245</v>
      </c>
      <c r="Q85" s="2">
        <v>0.79497227356746802</v>
      </c>
      <c r="R85" s="2">
        <f t="shared" si="3"/>
        <v>0.3310235508227789</v>
      </c>
      <c r="S85" s="2">
        <f t="shared" si="4"/>
        <v>1.2579055059523803</v>
      </c>
      <c r="T85" s="2">
        <f t="shared" si="5"/>
        <v>2.9586073148417746</v>
      </c>
    </row>
    <row r="86" spans="1:20" s="2" customFormat="1">
      <c r="A86" s="2">
        <v>85</v>
      </c>
      <c r="B86" s="2">
        <v>85</v>
      </c>
      <c r="C86" s="2" t="s">
        <v>100</v>
      </c>
      <c r="D86" s="2" t="s">
        <v>18</v>
      </c>
      <c r="E86" s="2" t="s">
        <v>18</v>
      </c>
      <c r="G86" s="2" t="b">
        <v>1</v>
      </c>
      <c r="H86" s="2">
        <v>-40.928934326148699</v>
      </c>
      <c r="I86" s="3">
        <v>1.355E-9</v>
      </c>
      <c r="J86" s="2">
        <v>425360</v>
      </c>
      <c r="K86" s="2">
        <v>1498500</v>
      </c>
      <c r="L86" s="2">
        <v>417600</v>
      </c>
      <c r="M86" s="2">
        <v>1510500</v>
      </c>
      <c r="N86" s="2">
        <v>37326.036489292601</v>
      </c>
      <c r="O86" s="2">
        <v>41315.8565202272</v>
      </c>
      <c r="P86" s="2">
        <v>-1073140</v>
      </c>
      <c r="Q86" s="2">
        <v>0.28385719052385699</v>
      </c>
      <c r="R86" s="2">
        <f t="shared" si="3"/>
        <v>1.8167628072054596</v>
      </c>
      <c r="S86" s="2">
        <f t="shared" si="4"/>
        <v>3.5228982508933635</v>
      </c>
      <c r="T86" s="2">
        <f t="shared" si="5"/>
        <v>8.8680607047895759</v>
      </c>
    </row>
    <row r="87" spans="1:20" s="2" customFormat="1">
      <c r="A87" s="2">
        <v>86</v>
      </c>
      <c r="B87" s="2">
        <v>86</v>
      </c>
      <c r="C87" s="2" t="s">
        <v>152</v>
      </c>
      <c r="D87" s="2" t="s">
        <v>18</v>
      </c>
      <c r="E87" s="2" t="s">
        <v>18</v>
      </c>
      <c r="G87" s="2" t="b">
        <v>1</v>
      </c>
      <c r="H87" s="2">
        <v>17.291619683108198</v>
      </c>
      <c r="I87" s="3">
        <v>5.3168000000000001E-7</v>
      </c>
      <c r="J87" s="2">
        <v>1177800</v>
      </c>
      <c r="K87" s="2">
        <v>398675</v>
      </c>
      <c r="L87" s="2">
        <v>1181000</v>
      </c>
      <c r="M87" s="2">
        <v>398500</v>
      </c>
      <c r="N87" s="2">
        <v>63140.319923167997</v>
      </c>
      <c r="O87" s="2">
        <v>72190.459896027794</v>
      </c>
      <c r="P87" s="2">
        <v>779125</v>
      </c>
      <c r="Q87" s="2">
        <v>2.95428607261554</v>
      </c>
      <c r="R87" s="2">
        <f t="shared" si="3"/>
        <v>-1.56280953346928</v>
      </c>
      <c r="S87" s="2">
        <f t="shared" si="4"/>
        <v>0.33849125488198323</v>
      </c>
      <c r="T87" s="2">
        <f t="shared" si="5"/>
        <v>6.2743496760653636</v>
      </c>
    </row>
    <row r="88" spans="1:20" s="2" customFormat="1">
      <c r="A88" s="2">
        <v>87</v>
      </c>
      <c r="B88" s="2">
        <v>87</v>
      </c>
      <c r="C88" s="2" t="s">
        <v>44</v>
      </c>
      <c r="D88" s="2" t="s">
        <v>18</v>
      </c>
      <c r="E88" s="2" t="s">
        <v>18</v>
      </c>
      <c r="G88" s="2" t="b">
        <v>1</v>
      </c>
      <c r="H88" s="2">
        <v>-3.4953895812387499</v>
      </c>
      <c r="I88" s="2">
        <v>1.0059999999999999E-2</v>
      </c>
      <c r="J88" s="2">
        <v>19896</v>
      </c>
      <c r="K88" s="2">
        <v>25762.5</v>
      </c>
      <c r="L88" s="2">
        <v>19330</v>
      </c>
      <c r="M88" s="2">
        <v>25475</v>
      </c>
      <c r="N88" s="2">
        <v>3216.38461630446</v>
      </c>
      <c r="O88" s="2">
        <v>901.383196352509</v>
      </c>
      <c r="P88" s="2">
        <v>-5866.5</v>
      </c>
      <c r="Q88" s="2">
        <v>0.77228529839883597</v>
      </c>
      <c r="R88" s="2">
        <f t="shared" si="3"/>
        <v>0.37279418709707357</v>
      </c>
      <c r="S88" s="2">
        <f t="shared" si="4"/>
        <v>1.2948582629674299</v>
      </c>
      <c r="T88" s="2">
        <f t="shared" si="5"/>
        <v>1.9974020192800912</v>
      </c>
    </row>
    <row r="89" spans="1:20" s="2" customFormat="1">
      <c r="A89" s="2">
        <v>88</v>
      </c>
      <c r="B89" s="2">
        <v>88</v>
      </c>
      <c r="C89" s="2" t="s">
        <v>68</v>
      </c>
      <c r="D89" s="2" t="s">
        <v>18</v>
      </c>
      <c r="E89" s="2" t="s">
        <v>18</v>
      </c>
      <c r="G89" s="2" t="b">
        <v>1</v>
      </c>
      <c r="H89" s="2">
        <v>31.772276606554399</v>
      </c>
      <c r="I89" s="3">
        <v>7.9085999999999998E-9</v>
      </c>
      <c r="J89" s="2">
        <v>257500</v>
      </c>
      <c r="K89" s="2">
        <v>31790</v>
      </c>
      <c r="L89" s="2">
        <v>260100</v>
      </c>
      <c r="M89" s="2">
        <v>32490</v>
      </c>
      <c r="N89" s="2">
        <v>13900.539557873301</v>
      </c>
      <c r="O89" s="2">
        <v>2011.4339826767</v>
      </c>
      <c r="P89" s="2">
        <v>225710</v>
      </c>
      <c r="Q89" s="2">
        <v>8.1000314564328395</v>
      </c>
      <c r="R89" s="2">
        <f t="shared" si="3"/>
        <v>-3.0179275107073291</v>
      </c>
      <c r="S89" s="2">
        <f t="shared" si="4"/>
        <v>0.12345631067961167</v>
      </c>
      <c r="T89" s="2">
        <f t="shared" si="5"/>
        <v>8.1019003895854329</v>
      </c>
    </row>
    <row r="90" spans="1:20" s="2" customFormat="1">
      <c r="A90" s="2">
        <v>89</v>
      </c>
      <c r="B90" s="2">
        <v>89</v>
      </c>
      <c r="C90" s="2" t="s">
        <v>45</v>
      </c>
      <c r="D90" s="2" t="s">
        <v>18</v>
      </c>
      <c r="E90" s="2" t="s">
        <v>18</v>
      </c>
      <c r="G90" s="2" t="b">
        <v>1</v>
      </c>
      <c r="H90" s="2">
        <v>-3.4953895812387499</v>
      </c>
      <c r="I90" s="2">
        <v>1.0059999999999999E-2</v>
      </c>
      <c r="J90" s="2">
        <v>19896</v>
      </c>
      <c r="K90" s="2">
        <v>25762.5</v>
      </c>
      <c r="L90" s="2">
        <v>19330</v>
      </c>
      <c r="M90" s="2">
        <v>25475</v>
      </c>
      <c r="N90" s="2">
        <v>3216.38461630446</v>
      </c>
      <c r="O90" s="2">
        <v>901.383196352509</v>
      </c>
      <c r="P90" s="2">
        <v>-5866.5</v>
      </c>
      <c r="Q90" s="2">
        <v>0.77228529839883597</v>
      </c>
      <c r="R90" s="2">
        <f t="shared" si="3"/>
        <v>0.37279418709707357</v>
      </c>
      <c r="S90" s="2">
        <f t="shared" si="4"/>
        <v>1.2948582629674299</v>
      </c>
      <c r="T90" s="2">
        <f t="shared" si="5"/>
        <v>1.9974020192800912</v>
      </c>
    </row>
    <row r="91" spans="1:20" s="2" customFormat="1">
      <c r="A91" s="2">
        <v>90</v>
      </c>
      <c r="B91" s="2">
        <v>90</v>
      </c>
      <c r="C91" s="2" t="s">
        <v>153</v>
      </c>
      <c r="D91" s="2" t="s">
        <v>18</v>
      </c>
      <c r="E91" s="2" t="s">
        <v>18</v>
      </c>
      <c r="G91" s="2" t="b">
        <v>1</v>
      </c>
      <c r="H91" s="2">
        <v>-27.823062530274001</v>
      </c>
      <c r="I91" s="3">
        <v>1.9896999999999999E-8</v>
      </c>
      <c r="J91" s="2">
        <v>122620</v>
      </c>
      <c r="K91" s="2">
        <v>656475</v>
      </c>
      <c r="L91" s="2">
        <v>123800</v>
      </c>
      <c r="M91" s="2">
        <v>676400</v>
      </c>
      <c r="N91" s="2">
        <v>3787.0833104118501</v>
      </c>
      <c r="O91" s="2">
        <v>43472.472132757001</v>
      </c>
      <c r="P91" s="2">
        <v>-533855</v>
      </c>
      <c r="Q91" s="2">
        <v>0.18678548307247</v>
      </c>
      <c r="R91" s="2">
        <f t="shared" si="3"/>
        <v>2.4205457614307808</v>
      </c>
      <c r="S91" s="2">
        <f t="shared" si="4"/>
        <v>5.3537351166204648</v>
      </c>
      <c r="T91" s="2">
        <f t="shared" si="5"/>
        <v>7.7012124000557645</v>
      </c>
    </row>
    <row r="92" spans="1:20" s="2" customFormat="1">
      <c r="A92" s="2">
        <v>91</v>
      </c>
      <c r="B92" s="2">
        <v>91</v>
      </c>
      <c r="C92" s="2" t="s">
        <v>87</v>
      </c>
      <c r="D92" s="2" t="s">
        <v>18</v>
      </c>
      <c r="E92" s="2" t="s">
        <v>18</v>
      </c>
      <c r="G92" s="2" t="b">
        <v>1</v>
      </c>
      <c r="H92" s="2">
        <v>-19.646030822010601</v>
      </c>
      <c r="I92" s="3">
        <v>2.2109E-7</v>
      </c>
      <c r="J92" s="2">
        <v>5106400</v>
      </c>
      <c r="K92" s="2">
        <v>8671000</v>
      </c>
      <c r="L92" s="2">
        <v>5058000</v>
      </c>
      <c r="M92" s="2">
        <v>8805000</v>
      </c>
      <c r="N92" s="2">
        <v>186388.84086768699</v>
      </c>
      <c r="O92" s="2">
        <v>352675.48823245399</v>
      </c>
      <c r="P92" s="2">
        <v>-3564600</v>
      </c>
      <c r="Q92" s="2">
        <v>0.58890554722638699</v>
      </c>
      <c r="R92" s="2">
        <f t="shared" si="3"/>
        <v>0.76389183175725384</v>
      </c>
      <c r="S92" s="2">
        <f t="shared" si="4"/>
        <v>1.6980651731160892</v>
      </c>
      <c r="T92" s="2">
        <f t="shared" si="5"/>
        <v>6.6554309003115355</v>
      </c>
    </row>
    <row r="93" spans="1:20" s="2" customFormat="1">
      <c r="A93" s="2">
        <v>92</v>
      </c>
      <c r="B93" s="2">
        <v>92</v>
      </c>
      <c r="C93" s="2" t="s">
        <v>63</v>
      </c>
      <c r="D93" s="2" t="s">
        <v>18</v>
      </c>
      <c r="E93" s="2" t="s">
        <v>18</v>
      </c>
      <c r="G93" s="2" t="b">
        <v>1</v>
      </c>
      <c r="H93" s="2">
        <v>-3.0171135367358</v>
      </c>
      <c r="I93" s="2">
        <v>1.9470000000000001E-2</v>
      </c>
      <c r="J93" s="2">
        <v>1159400</v>
      </c>
      <c r="K93" s="2">
        <v>1348500</v>
      </c>
      <c r="L93" s="2">
        <v>1187000</v>
      </c>
      <c r="M93" s="2">
        <v>1356000</v>
      </c>
      <c r="N93" s="2">
        <v>78805.456663863093</v>
      </c>
      <c r="O93" s="2">
        <v>109946.956908017</v>
      </c>
      <c r="P93" s="2">
        <v>-189100</v>
      </c>
      <c r="Q93" s="2">
        <v>0.85977011494252897</v>
      </c>
      <c r="R93" s="2">
        <f t="shared" si="3"/>
        <v>0.21797713084845369</v>
      </c>
      <c r="S93" s="2">
        <f t="shared" si="4"/>
        <v>1.1631016042780746</v>
      </c>
      <c r="T93" s="2">
        <f t="shared" si="5"/>
        <v>1.7106340484799682</v>
      </c>
    </row>
    <row r="94" spans="1:20" s="2" customFormat="1">
      <c r="A94" s="2">
        <v>93</v>
      </c>
      <c r="B94" s="2">
        <v>93</v>
      </c>
      <c r="C94" s="2" t="s">
        <v>154</v>
      </c>
      <c r="D94" s="2" t="s">
        <v>18</v>
      </c>
      <c r="E94" s="2" t="s">
        <v>18</v>
      </c>
      <c r="G94" s="2" t="b">
        <v>1</v>
      </c>
      <c r="H94" s="2">
        <v>-10.660643402699799</v>
      </c>
      <c r="I94" s="3">
        <v>1.4011E-5</v>
      </c>
      <c r="J94" s="2">
        <v>31114</v>
      </c>
      <c r="K94" s="2">
        <v>102685</v>
      </c>
      <c r="L94" s="2">
        <v>30890</v>
      </c>
      <c r="M94" s="2">
        <v>106700</v>
      </c>
      <c r="N94" s="2">
        <v>1323.4538148345</v>
      </c>
      <c r="O94" s="2">
        <v>15210.9028879507</v>
      </c>
      <c r="P94" s="2">
        <v>-71571</v>
      </c>
      <c r="Q94" s="2">
        <v>0.30300433364172003</v>
      </c>
      <c r="R94" s="2">
        <f t="shared" si="3"/>
        <v>1.7225896672660057</v>
      </c>
      <c r="S94" s="2">
        <f t="shared" si="4"/>
        <v>3.3002828308799876</v>
      </c>
      <c r="T94" s="2">
        <f t="shared" si="5"/>
        <v>4.8535308669281303</v>
      </c>
    </row>
    <row r="95" spans="1:20" s="2" customFormat="1">
      <c r="A95" s="2">
        <v>94</v>
      </c>
      <c r="B95" s="2">
        <v>94</v>
      </c>
      <c r="C95" s="2" t="s">
        <v>92</v>
      </c>
      <c r="D95" s="2" t="s">
        <v>18</v>
      </c>
      <c r="E95" s="2" t="s">
        <v>18</v>
      </c>
      <c r="G95" s="2" t="b">
        <v>1</v>
      </c>
      <c r="H95" s="2">
        <v>-10.8420884480759</v>
      </c>
      <c r="I95" s="3">
        <v>1.2525E-5</v>
      </c>
      <c r="J95" s="2">
        <v>190800</v>
      </c>
      <c r="K95" s="2">
        <v>632450</v>
      </c>
      <c r="L95" s="2">
        <v>201400</v>
      </c>
      <c r="M95" s="2">
        <v>650450</v>
      </c>
      <c r="N95" s="2">
        <v>24495.6118519216</v>
      </c>
      <c r="O95" s="2">
        <v>88339.3645739731</v>
      </c>
      <c r="P95" s="2">
        <v>-441650</v>
      </c>
      <c r="Q95" s="2">
        <v>0.301683927583208</v>
      </c>
      <c r="R95" s="2">
        <f t="shared" si="3"/>
        <v>1.7288902569166928</v>
      </c>
      <c r="S95" s="2">
        <f t="shared" si="4"/>
        <v>3.3147274633123707</v>
      </c>
      <c r="T95" s="2">
        <f t="shared" si="5"/>
        <v>4.9022222654607166</v>
      </c>
    </row>
    <row r="96" spans="1:20" s="2" customFormat="1">
      <c r="A96" s="2">
        <v>95</v>
      </c>
      <c r="B96" s="2">
        <v>95</v>
      </c>
      <c r="C96" s="2" t="s">
        <v>155</v>
      </c>
      <c r="D96" s="2" t="s">
        <v>18</v>
      </c>
      <c r="E96" s="2" t="s">
        <v>18</v>
      </c>
      <c r="G96" s="2" t="b">
        <v>1</v>
      </c>
      <c r="H96" s="2">
        <v>-3.06184085823481</v>
      </c>
      <c r="I96" s="2">
        <v>1.8280000000000001E-2</v>
      </c>
      <c r="J96" s="2">
        <v>21728</v>
      </c>
      <c r="K96" s="2">
        <v>27805</v>
      </c>
      <c r="L96" s="2">
        <v>21800</v>
      </c>
      <c r="M96" s="2">
        <v>27460</v>
      </c>
      <c r="N96" s="2">
        <v>2774.19718116791</v>
      </c>
      <c r="O96" s="2">
        <v>3188.1290229014699</v>
      </c>
      <c r="P96" s="2">
        <v>-6077</v>
      </c>
      <c r="Q96" s="2">
        <v>0.78144218665707599</v>
      </c>
      <c r="R96" s="2">
        <f t="shared" si="3"/>
        <v>0.35578895244732806</v>
      </c>
      <c r="S96" s="2">
        <f t="shared" si="4"/>
        <v>1.279685198821797</v>
      </c>
      <c r="T96" s="2">
        <f t="shared" si="5"/>
        <v>1.7380238086021871</v>
      </c>
    </row>
    <row r="97" spans="1:20" s="2" customFormat="1">
      <c r="A97" s="1">
        <v>96</v>
      </c>
      <c r="B97" s="1">
        <v>96</v>
      </c>
      <c r="C97" s="1" t="s">
        <v>156</v>
      </c>
      <c r="D97" s="1" t="s">
        <v>18</v>
      </c>
      <c r="E97" s="1" t="s">
        <v>18</v>
      </c>
      <c r="F97" s="1"/>
      <c r="G97" s="1" t="b">
        <v>1</v>
      </c>
      <c r="H97" s="1">
        <v>0.42185026464568998</v>
      </c>
      <c r="I97" s="1">
        <v>0.68579000000000001</v>
      </c>
      <c r="J97" s="1">
        <v>18544</v>
      </c>
      <c r="K97" s="1">
        <v>16435</v>
      </c>
      <c r="L97" s="1">
        <v>18110</v>
      </c>
      <c r="M97" s="1">
        <v>16240</v>
      </c>
      <c r="N97" s="1">
        <v>8026.9190851783196</v>
      </c>
      <c r="O97" s="1">
        <v>6609.8537553161204</v>
      </c>
      <c r="P97" s="1">
        <v>2109</v>
      </c>
      <c r="Q97" s="1">
        <v>1.1283236994219701</v>
      </c>
      <c r="R97" s="2">
        <f t="shared" si="3"/>
        <v>-0.17418101503880531</v>
      </c>
      <c r="S97" s="1">
        <f t="shared" si="4"/>
        <v>0.886270491803275</v>
      </c>
      <c r="T97" s="1">
        <f t="shared" si="5"/>
        <v>0.16380885193685574</v>
      </c>
    </row>
    <row r="98" spans="1:20" s="2" customFormat="1">
      <c r="A98" s="2">
        <v>97</v>
      </c>
      <c r="B98" s="2">
        <v>97</v>
      </c>
      <c r="C98" s="2" t="s">
        <v>34</v>
      </c>
      <c r="D98" s="2" t="s">
        <v>18</v>
      </c>
      <c r="E98" s="2" t="s">
        <v>18</v>
      </c>
      <c r="G98" s="2" t="b">
        <v>1</v>
      </c>
      <c r="H98" s="2">
        <v>-30.8200950265445</v>
      </c>
      <c r="I98" s="3">
        <v>9.7726999999999996E-9</v>
      </c>
      <c r="J98" s="2">
        <v>7634.6</v>
      </c>
      <c r="K98" s="2">
        <v>98692.5</v>
      </c>
      <c r="L98" s="2">
        <v>7459</v>
      </c>
      <c r="M98" s="2">
        <v>100075</v>
      </c>
      <c r="N98" s="2">
        <v>859.45494355434198</v>
      </c>
      <c r="O98" s="2">
        <v>6654.0883422649804</v>
      </c>
      <c r="P98" s="2">
        <v>-91057.9</v>
      </c>
      <c r="Q98" s="2">
        <v>7.7357448640980805E-2</v>
      </c>
      <c r="R98" s="2">
        <f t="shared" si="3"/>
        <v>3.6923159763160132</v>
      </c>
      <c r="S98" s="2">
        <f t="shared" si="4"/>
        <v>12.927003379351902</v>
      </c>
      <c r="T98" s="2">
        <f t="shared" si="5"/>
        <v>8.0099854328928917</v>
      </c>
    </row>
    <row r="99" spans="1:20" s="2" customFormat="1">
      <c r="A99" s="2">
        <v>98</v>
      </c>
      <c r="B99" s="2">
        <v>98</v>
      </c>
      <c r="C99" s="2" t="s">
        <v>96</v>
      </c>
      <c r="D99" s="2" t="s">
        <v>18</v>
      </c>
      <c r="E99" s="2" t="s">
        <v>18</v>
      </c>
      <c r="G99" s="2" t="b">
        <v>1</v>
      </c>
      <c r="H99" s="2">
        <v>-2.5283689257349198</v>
      </c>
      <c r="I99" s="2">
        <v>3.9329999999999997E-2</v>
      </c>
      <c r="J99" s="2">
        <v>5196600</v>
      </c>
      <c r="K99" s="2">
        <v>6290750</v>
      </c>
      <c r="L99" s="2">
        <v>5294000</v>
      </c>
      <c r="M99" s="2">
        <v>6383500</v>
      </c>
      <c r="N99" s="2">
        <v>514618.11083559803</v>
      </c>
      <c r="O99" s="2">
        <v>786085.82016639004</v>
      </c>
      <c r="P99" s="2">
        <v>-1094150</v>
      </c>
      <c r="Q99" s="2">
        <v>0.82607002344712499</v>
      </c>
      <c r="R99" s="2">
        <f t="shared" si="3"/>
        <v>0.27566401518197864</v>
      </c>
      <c r="S99" s="2">
        <f t="shared" si="4"/>
        <v>1.2105511295847282</v>
      </c>
      <c r="T99" s="2">
        <f t="shared" si="5"/>
        <v>1.4052760535902533</v>
      </c>
    </row>
    <row r="100" spans="1:20" s="2" customFormat="1">
      <c r="A100" s="2">
        <v>99</v>
      </c>
      <c r="B100" s="2">
        <v>99</v>
      </c>
      <c r="C100" s="2" t="s">
        <v>157</v>
      </c>
      <c r="D100" s="2" t="s">
        <v>18</v>
      </c>
      <c r="E100" s="2" t="s">
        <v>18</v>
      </c>
      <c r="G100" s="2" t="b">
        <v>1</v>
      </c>
      <c r="H100" s="2">
        <v>-18.177044951755899</v>
      </c>
      <c r="I100" s="3">
        <v>3.7738000000000001E-7</v>
      </c>
      <c r="J100" s="2">
        <v>1943400</v>
      </c>
      <c r="K100" s="2">
        <v>3464250</v>
      </c>
      <c r="L100" s="2">
        <v>1898000</v>
      </c>
      <c r="M100" s="2">
        <v>3518500</v>
      </c>
      <c r="N100" s="2">
        <v>103864.33459085001</v>
      </c>
      <c r="O100" s="2">
        <v>148036.87603657</v>
      </c>
      <c r="P100" s="2">
        <v>-1520850</v>
      </c>
      <c r="Q100" s="2">
        <v>0.56098722667244005</v>
      </c>
      <c r="R100" s="2">
        <f t="shared" si="3"/>
        <v>0.83396017294121216</v>
      </c>
      <c r="S100" s="2">
        <f t="shared" si="4"/>
        <v>1.7825717814140163</v>
      </c>
      <c r="T100" s="2">
        <f t="shared" si="5"/>
        <v>6.423221119856823</v>
      </c>
    </row>
    <row r="101" spans="1:20" s="2" customFormat="1">
      <c r="A101" s="2">
        <v>100</v>
      </c>
      <c r="B101" s="2">
        <v>100</v>
      </c>
      <c r="C101" s="2" t="s">
        <v>158</v>
      </c>
      <c r="D101" s="2" t="s">
        <v>18</v>
      </c>
      <c r="E101" s="2" t="s">
        <v>18</v>
      </c>
      <c r="G101" s="2" t="b">
        <v>1</v>
      </c>
      <c r="H101" s="2">
        <v>-14.1190182703392</v>
      </c>
      <c r="I101" s="3">
        <v>2.1208000000000001E-6</v>
      </c>
      <c r="J101" s="2">
        <v>222200</v>
      </c>
      <c r="K101" s="2">
        <v>584150</v>
      </c>
      <c r="L101" s="2">
        <v>219000</v>
      </c>
      <c r="M101" s="2">
        <v>584550</v>
      </c>
      <c r="N101" s="2">
        <v>11111.2555546167</v>
      </c>
      <c r="O101" s="2">
        <v>56947.490433439401</v>
      </c>
      <c r="P101" s="2">
        <v>-361950</v>
      </c>
      <c r="Q101" s="2">
        <v>0.380381751262518</v>
      </c>
      <c r="R101" s="2">
        <f t="shared" si="3"/>
        <v>1.3944800600311118</v>
      </c>
      <c r="S101" s="2">
        <f t="shared" si="4"/>
        <v>2.6289378937893804</v>
      </c>
      <c r="T101" s="2">
        <f t="shared" si="5"/>
        <v>5.6735002852749625</v>
      </c>
    </row>
    <row r="102" spans="1:20" s="2" customFormat="1">
      <c r="A102" s="2">
        <v>101</v>
      </c>
      <c r="B102" s="2">
        <v>101</v>
      </c>
      <c r="C102" s="2" t="s">
        <v>25</v>
      </c>
      <c r="D102" s="2" t="s">
        <v>18</v>
      </c>
      <c r="E102" s="2" t="s">
        <v>18</v>
      </c>
      <c r="G102" s="2" t="b">
        <v>1</v>
      </c>
      <c r="H102" s="2">
        <v>-13.6122714846833</v>
      </c>
      <c r="I102" s="3">
        <v>2.7172999999999998E-6</v>
      </c>
      <c r="J102" s="2">
        <v>626640</v>
      </c>
      <c r="K102" s="2">
        <v>1100250</v>
      </c>
      <c r="L102" s="2">
        <v>621700</v>
      </c>
      <c r="M102" s="2">
        <v>1117500</v>
      </c>
      <c r="N102" s="2">
        <v>36701.267008101997</v>
      </c>
      <c r="O102" s="2">
        <v>66939.649436389096</v>
      </c>
      <c r="P102" s="2">
        <v>-473610</v>
      </c>
      <c r="Q102" s="2">
        <v>0.56954328561690504</v>
      </c>
      <c r="R102" s="2">
        <f t="shared" si="3"/>
        <v>0.8121226031352734</v>
      </c>
      <c r="S102" s="2">
        <f t="shared" si="4"/>
        <v>1.7557927996936047</v>
      </c>
      <c r="T102" s="2">
        <f t="shared" si="5"/>
        <v>5.5658624112132653</v>
      </c>
    </row>
    <row r="103" spans="1:20" s="2" customFormat="1">
      <c r="A103" s="2">
        <v>102</v>
      </c>
      <c r="B103" s="2">
        <v>102</v>
      </c>
      <c r="C103" s="2" t="s">
        <v>88</v>
      </c>
      <c r="D103" s="2" t="s">
        <v>18</v>
      </c>
      <c r="E103" s="2" t="s">
        <v>18</v>
      </c>
      <c r="G103" s="2" t="b">
        <v>1</v>
      </c>
      <c r="H103" s="2">
        <v>-19.646030822010601</v>
      </c>
      <c r="I103" s="3">
        <v>2.2109E-7</v>
      </c>
      <c r="J103" s="2">
        <v>5106400</v>
      </c>
      <c r="K103" s="2">
        <v>8671000</v>
      </c>
      <c r="L103" s="2">
        <v>5058000</v>
      </c>
      <c r="M103" s="2">
        <v>8805000</v>
      </c>
      <c r="N103" s="2">
        <v>186388.84086768699</v>
      </c>
      <c r="O103" s="2">
        <v>352675.48823245399</v>
      </c>
      <c r="P103" s="2">
        <v>-3564600</v>
      </c>
      <c r="Q103" s="2">
        <v>0.58890554722638699</v>
      </c>
      <c r="R103" s="2">
        <f t="shared" si="3"/>
        <v>0.76389183175725384</v>
      </c>
      <c r="S103" s="2">
        <f t="shared" si="4"/>
        <v>1.6980651731160892</v>
      </c>
      <c r="T103" s="2">
        <f t="shared" si="5"/>
        <v>6.6554309003115355</v>
      </c>
    </row>
    <row r="104" spans="1:20" s="2" customFormat="1">
      <c r="A104" s="2">
        <v>103</v>
      </c>
      <c r="B104" s="2">
        <v>103</v>
      </c>
      <c r="C104" s="2" t="s">
        <v>89</v>
      </c>
      <c r="D104" s="2" t="s">
        <v>18</v>
      </c>
      <c r="E104" s="2" t="s">
        <v>18</v>
      </c>
      <c r="G104" s="2" t="b">
        <v>1</v>
      </c>
      <c r="H104" s="2">
        <v>-19.646030822010601</v>
      </c>
      <c r="I104" s="3">
        <v>2.2109E-7</v>
      </c>
      <c r="J104" s="2">
        <v>5106400</v>
      </c>
      <c r="K104" s="2">
        <v>8671000</v>
      </c>
      <c r="L104" s="2">
        <v>5058000</v>
      </c>
      <c r="M104" s="2">
        <v>8805000</v>
      </c>
      <c r="N104" s="2">
        <v>186388.84086768699</v>
      </c>
      <c r="O104" s="2">
        <v>352675.48823245399</v>
      </c>
      <c r="P104" s="2">
        <v>-3564600</v>
      </c>
      <c r="Q104" s="2">
        <v>0.58890554722638699</v>
      </c>
      <c r="R104" s="2">
        <f t="shared" si="3"/>
        <v>0.76389183175725384</v>
      </c>
      <c r="S104" s="2">
        <f t="shared" si="4"/>
        <v>1.6980651731160892</v>
      </c>
      <c r="T104" s="2">
        <f t="shared" si="5"/>
        <v>6.6554309003115355</v>
      </c>
    </row>
    <row r="105" spans="1:20" s="2" customFormat="1">
      <c r="A105" s="2">
        <v>104</v>
      </c>
      <c r="B105" s="2">
        <v>104</v>
      </c>
      <c r="C105" s="2" t="s">
        <v>159</v>
      </c>
      <c r="D105" s="2" t="s">
        <v>18</v>
      </c>
      <c r="E105" s="2" t="s">
        <v>18</v>
      </c>
      <c r="G105" s="2" t="b">
        <v>1</v>
      </c>
      <c r="H105" s="2">
        <v>-30.7458232201949</v>
      </c>
      <c r="I105" s="3">
        <v>9.9380999999999998E-9</v>
      </c>
      <c r="J105" s="2">
        <v>29356</v>
      </c>
      <c r="K105" s="2">
        <v>81820</v>
      </c>
      <c r="L105" s="2">
        <v>29330</v>
      </c>
      <c r="M105" s="2">
        <v>81385</v>
      </c>
      <c r="N105" s="2">
        <v>980.21936320397197</v>
      </c>
      <c r="O105" s="2">
        <v>3717.0866728303899</v>
      </c>
      <c r="P105" s="2">
        <v>-52464</v>
      </c>
      <c r="Q105" s="2">
        <v>0.358787582498167</v>
      </c>
      <c r="R105" s="2">
        <f t="shared" si="3"/>
        <v>1.4787981348930674</v>
      </c>
      <c r="S105" s="2">
        <f t="shared" si="4"/>
        <v>2.787164463823407</v>
      </c>
      <c r="T105" s="2">
        <f t="shared" si="5"/>
        <v>8.0026966375734094</v>
      </c>
    </row>
    <row r="106" spans="1:20" s="2" customFormat="1">
      <c r="A106" s="2">
        <v>105</v>
      </c>
      <c r="B106" s="2">
        <v>105</v>
      </c>
      <c r="C106" s="2" t="s">
        <v>160</v>
      </c>
      <c r="D106" s="2" t="s">
        <v>18</v>
      </c>
      <c r="E106" s="2" t="s">
        <v>18</v>
      </c>
      <c r="G106" s="2" t="b">
        <v>1</v>
      </c>
      <c r="H106" s="2">
        <v>-2.8475147598090298</v>
      </c>
      <c r="I106" s="2">
        <v>2.478E-2</v>
      </c>
      <c r="J106" s="2">
        <v>2296200</v>
      </c>
      <c r="K106" s="2">
        <v>2536250</v>
      </c>
      <c r="L106" s="2">
        <v>2305000</v>
      </c>
      <c r="M106" s="2">
        <v>2596500</v>
      </c>
      <c r="N106" s="2">
        <v>92826.181651514693</v>
      </c>
      <c r="O106" s="2">
        <v>159251.111979373</v>
      </c>
      <c r="P106" s="2">
        <v>-240050</v>
      </c>
      <c r="Q106" s="2">
        <v>0.90535239034006898</v>
      </c>
      <c r="R106" s="2">
        <f t="shared" si="3"/>
        <v>0.14344865314173166</v>
      </c>
      <c r="S106" s="2">
        <f t="shared" si="4"/>
        <v>1.1045422872572075</v>
      </c>
      <c r="T106" s="2">
        <f t="shared" si="5"/>
        <v>1.6058986979599552</v>
      </c>
    </row>
    <row r="107" spans="1:20" s="2" customFormat="1">
      <c r="A107" s="2">
        <v>106</v>
      </c>
      <c r="B107" s="2">
        <v>106</v>
      </c>
      <c r="C107" s="2" t="s">
        <v>90</v>
      </c>
      <c r="D107" s="2" t="s">
        <v>18</v>
      </c>
      <c r="E107" s="2" t="s">
        <v>18</v>
      </c>
      <c r="G107" s="2" t="b">
        <v>1</v>
      </c>
      <c r="H107" s="2">
        <v>-19.646030822010601</v>
      </c>
      <c r="I107" s="3">
        <v>2.2109E-7</v>
      </c>
      <c r="J107" s="2">
        <v>5106400</v>
      </c>
      <c r="K107" s="2">
        <v>8671000</v>
      </c>
      <c r="L107" s="2">
        <v>5058000</v>
      </c>
      <c r="M107" s="2">
        <v>8805000</v>
      </c>
      <c r="N107" s="2">
        <v>186388.84086768699</v>
      </c>
      <c r="O107" s="2">
        <v>352675.48823245399</v>
      </c>
      <c r="P107" s="2">
        <v>-3564600</v>
      </c>
      <c r="Q107" s="2">
        <v>0.58890554722638699</v>
      </c>
      <c r="R107" s="2">
        <f t="shared" si="3"/>
        <v>0.76389183175725384</v>
      </c>
      <c r="S107" s="2">
        <f t="shared" si="4"/>
        <v>1.6980651731160892</v>
      </c>
      <c r="T107" s="2">
        <f t="shared" si="5"/>
        <v>6.6554309003115355</v>
      </c>
    </row>
    <row r="108" spans="1:20" s="2" customFormat="1">
      <c r="A108" s="2">
        <v>107</v>
      </c>
      <c r="B108" s="2">
        <v>107</v>
      </c>
      <c r="C108" s="2" t="s">
        <v>112</v>
      </c>
      <c r="D108" s="2" t="s">
        <v>18</v>
      </c>
      <c r="E108" s="2" t="s">
        <v>18</v>
      </c>
      <c r="G108" s="2" t="b">
        <v>1</v>
      </c>
      <c r="H108" s="2">
        <v>-5.3152181673576901</v>
      </c>
      <c r="I108" s="2">
        <v>1.1000000000000001E-3</v>
      </c>
      <c r="J108" s="2">
        <v>2683200</v>
      </c>
      <c r="K108" s="2">
        <v>2986250</v>
      </c>
      <c r="L108" s="2">
        <v>2654000</v>
      </c>
      <c r="M108" s="2">
        <v>3001500</v>
      </c>
      <c r="N108" s="2">
        <v>102121.00665387099</v>
      </c>
      <c r="O108" s="2">
        <v>54322.340401226</v>
      </c>
      <c r="P108" s="2">
        <v>-303050</v>
      </c>
      <c r="Q108" s="2">
        <v>0.89851820845542096</v>
      </c>
      <c r="R108" s="2">
        <f t="shared" si="3"/>
        <v>0.15438035466671024</v>
      </c>
      <c r="S108" s="2">
        <f t="shared" si="4"/>
        <v>1.1129435002981511</v>
      </c>
      <c r="T108" s="2">
        <f t="shared" si="5"/>
        <v>2.9586073148417746</v>
      </c>
    </row>
    <row r="109" spans="1:20" s="2" customFormat="1">
      <c r="A109" s="2">
        <v>108</v>
      </c>
      <c r="B109" s="2">
        <v>108</v>
      </c>
      <c r="C109" s="2" t="s">
        <v>40</v>
      </c>
      <c r="D109" s="2" t="s">
        <v>18</v>
      </c>
      <c r="E109" s="2" t="s">
        <v>18</v>
      </c>
      <c r="G109" s="2" t="b">
        <v>1</v>
      </c>
      <c r="H109" s="2">
        <v>-22.292908588364298</v>
      </c>
      <c r="I109" s="3">
        <v>9.2407000000000002E-8</v>
      </c>
      <c r="J109" s="2">
        <v>157240</v>
      </c>
      <c r="K109" s="2">
        <v>306950</v>
      </c>
      <c r="L109" s="2">
        <v>156700</v>
      </c>
      <c r="M109" s="2">
        <v>312550</v>
      </c>
      <c r="N109" s="2">
        <v>6071.4907559840703</v>
      </c>
      <c r="O109" s="2">
        <v>13590.315179077599</v>
      </c>
      <c r="P109" s="2">
        <v>-149710</v>
      </c>
      <c r="Q109" s="2">
        <v>0.51226584134223796</v>
      </c>
      <c r="R109" s="2">
        <f t="shared" si="3"/>
        <v>0.96503540096560625</v>
      </c>
      <c r="S109" s="2">
        <f t="shared" si="4"/>
        <v>1.9521114220300186</v>
      </c>
      <c r="T109" s="2">
        <f t="shared" si="5"/>
        <v>7.0342951289289699</v>
      </c>
    </row>
    <row r="110" spans="1:20" s="2" customFormat="1">
      <c r="A110" s="2">
        <v>109</v>
      </c>
      <c r="B110" s="2">
        <v>109</v>
      </c>
      <c r="C110" s="2" t="s">
        <v>161</v>
      </c>
      <c r="D110" s="2" t="s">
        <v>18</v>
      </c>
      <c r="E110" s="2" t="s">
        <v>18</v>
      </c>
      <c r="G110" s="2" t="b">
        <v>1</v>
      </c>
      <c r="H110" s="2">
        <v>-2.8976470214580101</v>
      </c>
      <c r="I110" s="2">
        <v>2.3060000000000001E-2</v>
      </c>
      <c r="J110" s="2">
        <v>5865600</v>
      </c>
      <c r="K110" s="2">
        <v>7060750</v>
      </c>
      <c r="L110" s="2">
        <v>5506000</v>
      </c>
      <c r="M110" s="2">
        <v>7233000</v>
      </c>
      <c r="N110" s="2">
        <v>690919.89405429596</v>
      </c>
      <c r="O110" s="2">
        <v>495587.44603416498</v>
      </c>
      <c r="P110" s="2">
        <v>-1195150</v>
      </c>
      <c r="Q110" s="2">
        <v>0.83073327904259497</v>
      </c>
      <c r="R110" s="2">
        <f t="shared" si="3"/>
        <v>0.26754274517059867</v>
      </c>
      <c r="S110" s="2">
        <f t="shared" si="4"/>
        <v>1.2037557965084555</v>
      </c>
      <c r="T110" s="2">
        <f t="shared" si="5"/>
        <v>1.6371406970413198</v>
      </c>
    </row>
    <row r="111" spans="1:20" s="2" customFormat="1">
      <c r="A111" s="2">
        <v>110</v>
      </c>
      <c r="B111" s="2">
        <v>110</v>
      </c>
      <c r="C111" s="2" t="s">
        <v>26</v>
      </c>
      <c r="D111" s="2" t="s">
        <v>18</v>
      </c>
      <c r="E111" s="2" t="s">
        <v>18</v>
      </c>
      <c r="G111" s="2" t="b">
        <v>1</v>
      </c>
      <c r="H111" s="2">
        <v>-13.6122714846833</v>
      </c>
      <c r="I111" s="3">
        <v>2.7172999999999998E-6</v>
      </c>
      <c r="J111" s="2">
        <v>626640</v>
      </c>
      <c r="K111" s="2">
        <v>1100250</v>
      </c>
      <c r="L111" s="2">
        <v>621700</v>
      </c>
      <c r="M111" s="2">
        <v>1117500</v>
      </c>
      <c r="N111" s="2">
        <v>36701.267008101997</v>
      </c>
      <c r="O111" s="2">
        <v>66939.649436389096</v>
      </c>
      <c r="P111" s="2">
        <v>-473610</v>
      </c>
      <c r="Q111" s="2">
        <v>0.56954328561690504</v>
      </c>
      <c r="R111" s="2">
        <f t="shared" si="3"/>
        <v>0.8121226031352734</v>
      </c>
      <c r="S111" s="2">
        <f t="shared" si="4"/>
        <v>1.7557927996936047</v>
      </c>
      <c r="T111" s="2">
        <f t="shared" si="5"/>
        <v>5.5658624112132653</v>
      </c>
    </row>
    <row r="112" spans="1:20" s="2" customFormat="1">
      <c r="A112" s="2">
        <v>111</v>
      </c>
      <c r="B112" s="2">
        <v>111</v>
      </c>
      <c r="C112" s="2" t="s">
        <v>109</v>
      </c>
      <c r="D112" s="2" t="s">
        <v>18</v>
      </c>
      <c r="E112" s="2" t="s">
        <v>18</v>
      </c>
      <c r="G112" s="2" t="b">
        <v>1</v>
      </c>
      <c r="H112" s="2">
        <v>-13.438759687841999</v>
      </c>
      <c r="I112" s="3">
        <v>2.9639000000000001E-6</v>
      </c>
      <c r="J112" s="2">
        <v>507240</v>
      </c>
      <c r="K112" s="2">
        <v>816175</v>
      </c>
      <c r="L112" s="2">
        <v>497400</v>
      </c>
      <c r="M112" s="2">
        <v>837550</v>
      </c>
      <c r="N112" s="2">
        <v>18962.0146608951</v>
      </c>
      <c r="O112" s="2">
        <v>47547.616484250102</v>
      </c>
      <c r="P112" s="2">
        <v>-308935</v>
      </c>
      <c r="Q112" s="2">
        <v>0.62148436303488797</v>
      </c>
      <c r="R112" s="2">
        <f t="shared" si="3"/>
        <v>0.68621000233176421</v>
      </c>
      <c r="S112" s="2">
        <f t="shared" si="4"/>
        <v>1.6090509423547048</v>
      </c>
      <c r="T112" s="2">
        <f t="shared" si="5"/>
        <v>5.5281364532503412</v>
      </c>
    </row>
    <row r="113" spans="1:20" s="2" customFormat="1">
      <c r="A113" s="2">
        <v>112</v>
      </c>
      <c r="B113" s="2">
        <v>112</v>
      </c>
      <c r="C113" s="2" t="s">
        <v>113</v>
      </c>
      <c r="D113" s="2" t="s">
        <v>18</v>
      </c>
      <c r="E113" s="2" t="s">
        <v>18</v>
      </c>
      <c r="G113" s="2" t="b">
        <v>1</v>
      </c>
      <c r="H113" s="2">
        <v>-3.0892177423618201</v>
      </c>
      <c r="I113" s="2">
        <v>1.7590000000000001E-2</v>
      </c>
      <c r="J113" s="2">
        <v>327180</v>
      </c>
      <c r="K113" s="2">
        <v>383425</v>
      </c>
      <c r="L113" s="2">
        <v>310300</v>
      </c>
      <c r="M113" s="2">
        <v>393750</v>
      </c>
      <c r="N113" s="2">
        <v>30879.475384144702</v>
      </c>
      <c r="O113" s="2">
        <v>21152.994271891301</v>
      </c>
      <c r="P113" s="2">
        <v>-56245</v>
      </c>
      <c r="Q113" s="2">
        <v>0.85330899132816096</v>
      </c>
      <c r="R113" s="2">
        <f t="shared" si="3"/>
        <v>0.22885984509475893</v>
      </c>
      <c r="S113" s="2">
        <f t="shared" si="4"/>
        <v>1.1719084296106115</v>
      </c>
      <c r="T113" s="2">
        <f t="shared" si="5"/>
        <v>1.7547341605425384</v>
      </c>
    </row>
    <row r="114" spans="1:20" s="2" customFormat="1">
      <c r="A114" s="2">
        <v>113</v>
      </c>
      <c r="B114" s="2">
        <v>113</v>
      </c>
      <c r="C114" s="2" t="s">
        <v>104</v>
      </c>
      <c r="D114" s="2" t="s">
        <v>18</v>
      </c>
      <c r="E114" s="2" t="s">
        <v>18</v>
      </c>
      <c r="G114" s="2" t="b">
        <v>1</v>
      </c>
      <c r="H114" s="2">
        <v>-80.809020206938698</v>
      </c>
      <c r="I114" s="3">
        <v>1.1698E-11</v>
      </c>
      <c r="J114" s="2">
        <v>306340</v>
      </c>
      <c r="K114" s="2">
        <v>726925</v>
      </c>
      <c r="L114" s="2">
        <v>305000</v>
      </c>
      <c r="M114" s="2">
        <v>726700</v>
      </c>
      <c r="N114" s="2">
        <v>6731.12174901034</v>
      </c>
      <c r="O114" s="2">
        <v>8947.0199880556102</v>
      </c>
      <c r="P114" s="2">
        <v>-420585</v>
      </c>
      <c r="Q114" s="2">
        <v>0.42141899095504998</v>
      </c>
      <c r="R114" s="2">
        <f t="shared" si="3"/>
        <v>1.2466727652140521</v>
      </c>
      <c r="S114" s="2">
        <f t="shared" si="4"/>
        <v>2.3729353006463429</v>
      </c>
      <c r="T114" s="2">
        <f t="shared" si="5"/>
        <v>10.931888382972696</v>
      </c>
    </row>
    <row r="115" spans="1:20" s="2" customFormat="1">
      <c r="A115" s="2">
        <v>114</v>
      </c>
      <c r="B115" s="2">
        <v>114</v>
      </c>
      <c r="C115" s="2" t="s">
        <v>162</v>
      </c>
      <c r="D115" s="2" t="s">
        <v>18</v>
      </c>
      <c r="E115" s="2" t="s">
        <v>18</v>
      </c>
      <c r="G115" s="2" t="b">
        <v>1</v>
      </c>
      <c r="H115" s="2">
        <v>-2.8475147598090298</v>
      </c>
      <c r="I115" s="2">
        <v>2.478E-2</v>
      </c>
      <c r="J115" s="2">
        <v>2296200</v>
      </c>
      <c r="K115" s="2">
        <v>2536250</v>
      </c>
      <c r="L115" s="2">
        <v>2305000</v>
      </c>
      <c r="M115" s="2">
        <v>2596500</v>
      </c>
      <c r="N115" s="2">
        <v>92826.181651514693</v>
      </c>
      <c r="O115" s="2">
        <v>159251.111979373</v>
      </c>
      <c r="P115" s="2">
        <v>-240050</v>
      </c>
      <c r="Q115" s="2">
        <v>0.90535239034006898</v>
      </c>
      <c r="R115" s="2">
        <f t="shared" si="3"/>
        <v>0.14344865314173166</v>
      </c>
      <c r="S115" s="2">
        <f t="shared" si="4"/>
        <v>1.1045422872572075</v>
      </c>
      <c r="T115" s="2">
        <f t="shared" si="5"/>
        <v>1.6058986979599552</v>
      </c>
    </row>
    <row r="116" spans="1:20" s="2" customFormat="1">
      <c r="A116" s="2">
        <v>115</v>
      </c>
      <c r="B116" s="2">
        <v>115</v>
      </c>
      <c r="C116" s="2" t="s">
        <v>163</v>
      </c>
      <c r="D116" s="2" t="s">
        <v>18</v>
      </c>
      <c r="E116" s="2" t="s">
        <v>18</v>
      </c>
      <c r="G116" s="2" t="b">
        <v>1</v>
      </c>
      <c r="H116" s="2">
        <v>-26.430191107789199</v>
      </c>
      <c r="I116" s="3">
        <v>2.8418E-8</v>
      </c>
      <c r="J116" s="2">
        <v>602180</v>
      </c>
      <c r="K116" s="2">
        <v>11259500</v>
      </c>
      <c r="L116" s="2">
        <v>615900</v>
      </c>
      <c r="M116" s="2">
        <v>11485000</v>
      </c>
      <c r="N116" s="2">
        <v>66151.243374558006</v>
      </c>
      <c r="O116" s="2">
        <v>915001.45719373901</v>
      </c>
      <c r="P116" s="2">
        <v>-10657320</v>
      </c>
      <c r="Q116" s="2">
        <v>5.34819485767574E-2</v>
      </c>
      <c r="R116" s="2">
        <f t="shared" si="3"/>
        <v>4.2248041598181789</v>
      </c>
      <c r="S116" s="2">
        <f t="shared" si="4"/>
        <v>18.697897638579828</v>
      </c>
      <c r="T116" s="2">
        <f t="shared" si="5"/>
        <v>7.5464064900794794</v>
      </c>
    </row>
    <row r="117" spans="1:20" s="2" customFormat="1">
      <c r="A117" s="2">
        <v>116</v>
      </c>
      <c r="B117" s="2">
        <v>116</v>
      </c>
      <c r="C117" s="2" t="s">
        <v>119</v>
      </c>
      <c r="D117" s="2" t="s">
        <v>18</v>
      </c>
      <c r="E117" s="2" t="s">
        <v>18</v>
      </c>
      <c r="G117" s="2" t="b">
        <v>1</v>
      </c>
      <c r="H117" s="2">
        <v>-42.707929743795702</v>
      </c>
      <c r="I117" s="3">
        <v>1.0069999999999999E-9</v>
      </c>
      <c r="J117" s="2">
        <v>156800</v>
      </c>
      <c r="K117" s="2">
        <v>5370750</v>
      </c>
      <c r="L117" s="2">
        <v>156100</v>
      </c>
      <c r="M117" s="2">
        <v>5369000</v>
      </c>
      <c r="N117" s="2">
        <v>8494.7042326381197</v>
      </c>
      <c r="O117" s="2">
        <v>277824.13502069999</v>
      </c>
      <c r="P117" s="2">
        <v>-5213950</v>
      </c>
      <c r="Q117" s="2">
        <v>2.9195177582274402E-2</v>
      </c>
      <c r="R117" s="2">
        <f t="shared" si="3"/>
        <v>5.0981261032962406</v>
      </c>
      <c r="S117" s="2">
        <f t="shared" si="4"/>
        <v>34.252232142857089</v>
      </c>
      <c r="T117" s="2">
        <f t="shared" si="5"/>
        <v>8.9969705294463811</v>
      </c>
    </row>
    <row r="118" spans="1:20" s="2" customFormat="1">
      <c r="A118" s="2">
        <v>117</v>
      </c>
      <c r="B118" s="2">
        <v>117</v>
      </c>
      <c r="C118" s="2" t="s">
        <v>120</v>
      </c>
      <c r="D118" s="2" t="s">
        <v>18</v>
      </c>
      <c r="E118" s="2" t="s">
        <v>18</v>
      </c>
      <c r="G118" s="2" t="b">
        <v>1</v>
      </c>
      <c r="H118" s="2">
        <v>-42.707929743795702</v>
      </c>
      <c r="I118" s="3">
        <v>1.0069999999999999E-9</v>
      </c>
      <c r="J118" s="2">
        <v>156800</v>
      </c>
      <c r="K118" s="2">
        <v>5370750</v>
      </c>
      <c r="L118" s="2">
        <v>156100</v>
      </c>
      <c r="M118" s="2">
        <v>5369000</v>
      </c>
      <c r="N118" s="2">
        <v>8494.7042326381197</v>
      </c>
      <c r="O118" s="2">
        <v>277824.13502069999</v>
      </c>
      <c r="P118" s="2">
        <v>-5213950</v>
      </c>
      <c r="Q118" s="2">
        <v>2.9195177582274402E-2</v>
      </c>
      <c r="R118" s="2">
        <f t="shared" si="3"/>
        <v>5.0981261032962406</v>
      </c>
      <c r="S118" s="2">
        <f t="shared" si="4"/>
        <v>34.252232142857089</v>
      </c>
      <c r="T118" s="2">
        <f t="shared" si="5"/>
        <v>8.9969705294463811</v>
      </c>
    </row>
    <row r="119" spans="1:20" s="2" customFormat="1">
      <c r="A119" s="2">
        <v>118</v>
      </c>
      <c r="B119" s="2">
        <v>118</v>
      </c>
      <c r="C119" s="2" t="s">
        <v>46</v>
      </c>
      <c r="D119" s="2" t="s">
        <v>18</v>
      </c>
      <c r="E119" s="2" t="s">
        <v>18</v>
      </c>
      <c r="G119" s="2" t="b">
        <v>1</v>
      </c>
      <c r="H119" s="2">
        <v>-3.4953895812387499</v>
      </c>
      <c r="I119" s="2">
        <v>1.0059999999999999E-2</v>
      </c>
      <c r="J119" s="2">
        <v>19896</v>
      </c>
      <c r="K119" s="2">
        <v>25762.5</v>
      </c>
      <c r="L119" s="2">
        <v>19330</v>
      </c>
      <c r="M119" s="2">
        <v>25475</v>
      </c>
      <c r="N119" s="2">
        <v>3216.38461630446</v>
      </c>
      <c r="O119" s="2">
        <v>901.383196352509</v>
      </c>
      <c r="P119" s="2">
        <v>-5866.5</v>
      </c>
      <c r="Q119" s="2">
        <v>0.77228529839883597</v>
      </c>
      <c r="R119" s="2">
        <f t="shared" si="3"/>
        <v>0.37279418709707357</v>
      </c>
      <c r="S119" s="2">
        <f t="shared" si="4"/>
        <v>1.2948582629674299</v>
      </c>
      <c r="T119" s="2">
        <f t="shared" si="5"/>
        <v>1.9974020192800912</v>
      </c>
    </row>
    <row r="120" spans="1:20" s="2" customFormat="1">
      <c r="A120" s="2">
        <v>119</v>
      </c>
      <c r="B120" s="2">
        <v>119</v>
      </c>
      <c r="C120" s="2" t="s">
        <v>69</v>
      </c>
      <c r="D120" s="2" t="s">
        <v>18</v>
      </c>
      <c r="E120" s="2" t="s">
        <v>18</v>
      </c>
      <c r="G120" s="2" t="b">
        <v>1</v>
      </c>
      <c r="H120" s="2">
        <v>31.772276606554399</v>
      </c>
      <c r="I120" s="3">
        <v>7.9085999999999998E-9</v>
      </c>
      <c r="J120" s="2">
        <v>257500</v>
      </c>
      <c r="K120" s="2">
        <v>31790</v>
      </c>
      <c r="L120" s="2">
        <v>260100</v>
      </c>
      <c r="M120" s="2">
        <v>32490</v>
      </c>
      <c r="N120" s="2">
        <v>13900.539557873301</v>
      </c>
      <c r="O120" s="2">
        <v>2011.4339826767</v>
      </c>
      <c r="P120" s="2">
        <v>225710</v>
      </c>
      <c r="Q120" s="2">
        <v>8.1000314564328395</v>
      </c>
      <c r="R120" s="2">
        <f t="shared" si="3"/>
        <v>-3.0179275107073291</v>
      </c>
      <c r="S120" s="2">
        <f t="shared" si="4"/>
        <v>0.12345631067961167</v>
      </c>
      <c r="T120" s="2">
        <f t="shared" si="5"/>
        <v>8.1019003895854329</v>
      </c>
    </row>
    <row r="121" spans="1:20" s="2" customFormat="1">
      <c r="A121" s="1">
        <v>120</v>
      </c>
      <c r="B121" s="1">
        <v>120</v>
      </c>
      <c r="C121" s="1" t="s">
        <v>76</v>
      </c>
      <c r="D121" s="1" t="s">
        <v>18</v>
      </c>
      <c r="E121" s="1" t="s">
        <v>18</v>
      </c>
      <c r="F121" s="1"/>
      <c r="G121" s="1" t="b">
        <v>1</v>
      </c>
      <c r="H121" s="1">
        <v>1.87000193588491</v>
      </c>
      <c r="I121" s="1">
        <v>0.10367999999999999</v>
      </c>
      <c r="J121" s="1">
        <v>711540</v>
      </c>
      <c r="K121" s="1">
        <v>676375</v>
      </c>
      <c r="L121" s="1">
        <v>717500</v>
      </c>
      <c r="M121" s="1">
        <v>674200</v>
      </c>
      <c r="N121" s="1">
        <v>34850.724526184502</v>
      </c>
      <c r="O121" s="1">
        <v>14634.0641427231</v>
      </c>
      <c r="P121" s="1">
        <v>35165</v>
      </c>
      <c r="Q121" s="1">
        <v>1.05199038994641</v>
      </c>
      <c r="R121" s="2">
        <f t="shared" si="3"/>
        <v>-7.312152550475616E-2</v>
      </c>
      <c r="S121" s="1">
        <f t="shared" si="4"/>
        <v>0.95057902577507525</v>
      </c>
      <c r="T121" s="1">
        <f t="shared" si="5"/>
        <v>0.98430501147348182</v>
      </c>
    </row>
    <row r="122" spans="1:20" s="2" customFormat="1">
      <c r="A122" s="2">
        <v>121</v>
      </c>
      <c r="B122" s="2">
        <v>121</v>
      </c>
      <c r="C122" s="2" t="s">
        <v>164</v>
      </c>
      <c r="D122" s="2" t="s">
        <v>18</v>
      </c>
      <c r="E122" s="2" t="s">
        <v>18</v>
      </c>
      <c r="G122" s="2" t="b">
        <v>1</v>
      </c>
      <c r="H122" s="2">
        <v>-2.8976470214580101</v>
      </c>
      <c r="I122" s="2">
        <v>2.3060000000000001E-2</v>
      </c>
      <c r="J122" s="2">
        <v>5865600</v>
      </c>
      <c r="K122" s="2">
        <v>7060750</v>
      </c>
      <c r="L122" s="2">
        <v>5506000</v>
      </c>
      <c r="M122" s="2">
        <v>7233000</v>
      </c>
      <c r="N122" s="2">
        <v>690919.89405429596</v>
      </c>
      <c r="O122" s="2">
        <v>495587.44603416498</v>
      </c>
      <c r="P122" s="2">
        <v>-1195150</v>
      </c>
      <c r="Q122" s="2">
        <v>0.83073327904259497</v>
      </c>
      <c r="R122" s="2">
        <f t="shared" si="3"/>
        <v>0.26754274517059867</v>
      </c>
      <c r="S122" s="2">
        <f t="shared" si="4"/>
        <v>1.2037557965084555</v>
      </c>
      <c r="T122" s="2">
        <f t="shared" si="5"/>
        <v>1.6371406970413198</v>
      </c>
    </row>
    <row r="123" spans="1:20" s="2" customFormat="1">
      <c r="A123" s="2">
        <v>122</v>
      </c>
      <c r="B123" s="2">
        <v>122</v>
      </c>
      <c r="C123" s="2" t="s">
        <v>107</v>
      </c>
      <c r="D123" s="2" t="s">
        <v>18</v>
      </c>
      <c r="E123" s="2" t="s">
        <v>18</v>
      </c>
      <c r="G123" s="2" t="b">
        <v>1</v>
      </c>
      <c r="H123" s="2">
        <v>-13.6259025285635</v>
      </c>
      <c r="I123" s="3">
        <v>2.6989999999999999E-6</v>
      </c>
      <c r="J123" s="2">
        <v>649660</v>
      </c>
      <c r="K123" s="2">
        <v>977425</v>
      </c>
      <c r="L123" s="2">
        <v>676000</v>
      </c>
      <c r="M123" s="2">
        <v>989500</v>
      </c>
      <c r="N123" s="2">
        <v>36547.202355310299</v>
      </c>
      <c r="O123" s="2">
        <v>34918.8941214734</v>
      </c>
      <c r="P123" s="2">
        <v>-327765</v>
      </c>
      <c r="Q123" s="2">
        <v>0.66466480804153805</v>
      </c>
      <c r="R123" s="2">
        <f t="shared" si="3"/>
        <v>0.58930112523731171</v>
      </c>
      <c r="S123" s="2">
        <f t="shared" si="4"/>
        <v>1.5045177477449736</v>
      </c>
      <c r="T123" s="2">
        <f t="shared" si="5"/>
        <v>5.5687971154434823</v>
      </c>
    </row>
    <row r="124" spans="1:20" s="2" customFormat="1">
      <c r="A124" s="1">
        <v>123</v>
      </c>
      <c r="B124" s="1">
        <v>123</v>
      </c>
      <c r="C124" s="1" t="s">
        <v>21</v>
      </c>
      <c r="D124" s="1" t="s">
        <v>18</v>
      </c>
      <c r="E124" s="1" t="s">
        <v>18</v>
      </c>
      <c r="F124" s="1"/>
      <c r="G124" s="1" t="b">
        <v>1</v>
      </c>
      <c r="H124" s="1">
        <v>-1.21181077669576</v>
      </c>
      <c r="I124" s="1">
        <v>0.26490000000000002</v>
      </c>
      <c r="J124" s="1">
        <v>228480</v>
      </c>
      <c r="K124" s="1">
        <v>240075</v>
      </c>
      <c r="L124" s="1">
        <v>223700</v>
      </c>
      <c r="M124" s="1">
        <v>238500</v>
      </c>
      <c r="N124" s="1">
        <v>13838.2441082675</v>
      </c>
      <c r="O124" s="1">
        <v>14811.791473912501</v>
      </c>
      <c r="P124" s="1">
        <v>-11595</v>
      </c>
      <c r="Q124" s="1">
        <v>0.95170259293970605</v>
      </c>
      <c r="R124" s="2">
        <f t="shared" si="3"/>
        <v>7.1417293125000433E-2</v>
      </c>
      <c r="S124" s="1">
        <f t="shared" si="4"/>
        <v>1.0507484243697482</v>
      </c>
      <c r="T124" s="1">
        <f t="shared" si="5"/>
        <v>0.57691804170276895</v>
      </c>
    </row>
    <row r="125" spans="1:20" s="2" customFormat="1">
      <c r="A125" s="2">
        <v>124</v>
      </c>
      <c r="B125" s="2">
        <v>124</v>
      </c>
      <c r="C125" s="2" t="s">
        <v>22</v>
      </c>
      <c r="D125" s="2" t="s">
        <v>18</v>
      </c>
      <c r="E125" s="2" t="s">
        <v>18</v>
      </c>
      <c r="G125" s="2" t="b">
        <v>1</v>
      </c>
      <c r="H125" s="2">
        <v>-6.3764289116062196</v>
      </c>
      <c r="I125" s="2">
        <v>3.8000000000000002E-4</v>
      </c>
      <c r="J125" s="2">
        <v>51666</v>
      </c>
      <c r="K125" s="2">
        <v>70080</v>
      </c>
      <c r="L125" s="2">
        <v>51950</v>
      </c>
      <c r="M125" s="2">
        <v>71400</v>
      </c>
      <c r="N125" s="2">
        <v>4273.8600819399799</v>
      </c>
      <c r="O125" s="2">
        <v>4345.9713145241403</v>
      </c>
      <c r="P125" s="2">
        <v>-18414</v>
      </c>
      <c r="Q125" s="2">
        <v>0.73724315068493196</v>
      </c>
      <c r="R125" s="2">
        <f t="shared" si="3"/>
        <v>0.43978758081334957</v>
      </c>
      <c r="S125" s="2">
        <f t="shared" si="4"/>
        <v>1.3564045987690156</v>
      </c>
      <c r="T125" s="2">
        <f t="shared" si="5"/>
        <v>3.4202164033831894</v>
      </c>
    </row>
    <row r="126" spans="1:20" s="2" customFormat="1">
      <c r="A126" s="2">
        <v>125</v>
      </c>
      <c r="B126" s="2">
        <v>125</v>
      </c>
      <c r="C126" s="2" t="s">
        <v>66</v>
      </c>
      <c r="D126" s="2" t="s">
        <v>18</v>
      </c>
      <c r="E126" s="2" t="s">
        <v>18</v>
      </c>
      <c r="G126" s="2" t="b">
        <v>1</v>
      </c>
      <c r="H126" s="2">
        <v>39.758242154083902</v>
      </c>
      <c r="I126" s="3">
        <v>1.6588999999999999E-9</v>
      </c>
      <c r="J126" s="2">
        <v>754000</v>
      </c>
      <c r="K126" s="2">
        <v>42532.5</v>
      </c>
      <c r="L126" s="2">
        <v>759900</v>
      </c>
      <c r="M126" s="2">
        <v>42395</v>
      </c>
      <c r="N126" s="2">
        <v>35185.934689872898</v>
      </c>
      <c r="O126" s="2">
        <v>3113.6299822982601</v>
      </c>
      <c r="P126" s="2">
        <v>711467.5</v>
      </c>
      <c r="Q126" s="2">
        <v>17.727620055251901</v>
      </c>
      <c r="R126" s="2">
        <f t="shared" si="3"/>
        <v>-4.1479269613578902</v>
      </c>
      <c r="S126" s="2">
        <f t="shared" si="4"/>
        <v>5.6409151193633843E-2</v>
      </c>
      <c r="T126" s="2">
        <f t="shared" si="5"/>
        <v>8.7801797928527616</v>
      </c>
    </row>
    <row r="127" spans="1:20" s="2" customFormat="1">
      <c r="A127" s="2">
        <v>126</v>
      </c>
      <c r="B127" s="2">
        <v>126</v>
      </c>
      <c r="C127" s="2" t="s">
        <v>165</v>
      </c>
      <c r="D127" s="2" t="s">
        <v>18</v>
      </c>
      <c r="E127" s="2" t="s">
        <v>18</v>
      </c>
      <c r="G127" s="2" t="b">
        <v>1</v>
      </c>
      <c r="H127" s="2">
        <v>7.4678085146649602</v>
      </c>
      <c r="I127" s="2">
        <v>1.3999999999999999E-4</v>
      </c>
      <c r="J127" s="2">
        <v>168820</v>
      </c>
      <c r="K127" s="2">
        <v>126425</v>
      </c>
      <c r="L127" s="2">
        <v>164400</v>
      </c>
      <c r="M127" s="2">
        <v>125850</v>
      </c>
      <c r="N127" s="2">
        <v>10913.3862755792</v>
      </c>
      <c r="O127" s="2">
        <v>2882.5625173908502</v>
      </c>
      <c r="P127" s="2">
        <v>42395</v>
      </c>
      <c r="Q127" s="2">
        <v>1.3353371564168499</v>
      </c>
      <c r="R127" s="2">
        <f t="shared" si="3"/>
        <v>-0.41720405088558127</v>
      </c>
      <c r="S127" s="2">
        <f t="shared" si="4"/>
        <v>0.74887454093116823</v>
      </c>
      <c r="T127" s="2">
        <f t="shared" si="5"/>
        <v>3.8538719643217614</v>
      </c>
    </row>
    <row r="128" spans="1:20" s="2" customFormat="1">
      <c r="A128" s="1">
        <v>127</v>
      </c>
      <c r="B128" s="1">
        <v>127</v>
      </c>
      <c r="C128" s="1" t="s">
        <v>166</v>
      </c>
      <c r="D128" s="1" t="s">
        <v>18</v>
      </c>
      <c r="E128" s="1" t="s">
        <v>18</v>
      </c>
      <c r="F128" s="1"/>
      <c r="G128" s="1" t="b">
        <v>1</v>
      </c>
      <c r="H128" s="1">
        <v>0.46802004237950401</v>
      </c>
      <c r="I128" s="1">
        <v>0.65398999999999996</v>
      </c>
      <c r="J128" s="1">
        <v>16656</v>
      </c>
      <c r="K128" s="1">
        <v>15920</v>
      </c>
      <c r="L128" s="1">
        <v>16510</v>
      </c>
      <c r="M128" s="1">
        <v>16120</v>
      </c>
      <c r="N128" s="1">
        <v>2947.5379556504399</v>
      </c>
      <c r="O128" s="1">
        <v>1113.13371463929</v>
      </c>
      <c r="P128" s="1">
        <v>736</v>
      </c>
      <c r="Q128" s="1">
        <v>1.0462311557788899</v>
      </c>
      <c r="R128" s="2">
        <f t="shared" si="3"/>
        <v>-6.5201637868399595E-2</v>
      </c>
      <c r="S128" s="1">
        <f t="shared" si="4"/>
        <v>0.95581171950048449</v>
      </c>
      <c r="T128" s="1">
        <f t="shared" si="5"/>
        <v>0.18442889231491058</v>
      </c>
    </row>
    <row r="129" spans="1:20" s="2" customFormat="1">
      <c r="A129" s="1">
        <v>128</v>
      </c>
      <c r="B129" s="1">
        <v>128</v>
      </c>
      <c r="C129" s="1" t="s">
        <v>167</v>
      </c>
      <c r="D129" s="1" t="s">
        <v>18</v>
      </c>
      <c r="E129" s="1" t="s">
        <v>18</v>
      </c>
      <c r="F129" s="1"/>
      <c r="G129" s="1" t="b">
        <v>1</v>
      </c>
      <c r="H129" s="1">
        <v>5.00591358448906E-2</v>
      </c>
      <c r="I129" s="1">
        <v>0.96147000000000005</v>
      </c>
      <c r="J129" s="1">
        <v>55018</v>
      </c>
      <c r="K129" s="1">
        <v>54507.5</v>
      </c>
      <c r="L129" s="1">
        <v>57040</v>
      </c>
      <c r="M129" s="1">
        <v>54810</v>
      </c>
      <c r="N129" s="1">
        <v>12206.6997997002</v>
      </c>
      <c r="O129" s="1">
        <v>18454.736293609501</v>
      </c>
      <c r="P129" s="1">
        <v>510.5</v>
      </c>
      <c r="Q129" s="1">
        <v>1.0093656836215199</v>
      </c>
      <c r="R129" s="2">
        <f t="shared" si="3"/>
        <v>-1.3448943888236383E-2</v>
      </c>
      <c r="S129" s="1">
        <f t="shared" si="4"/>
        <v>0.99072121851030581</v>
      </c>
      <c r="T129" s="1">
        <f t="shared" si="5"/>
        <v>1.706426216675901E-2</v>
      </c>
    </row>
    <row r="130" spans="1:20" s="2" customFormat="1">
      <c r="A130" s="1">
        <v>129</v>
      </c>
      <c r="B130" s="1">
        <v>129</v>
      </c>
      <c r="C130" s="1" t="s">
        <v>168</v>
      </c>
      <c r="D130" s="1" t="s">
        <v>18</v>
      </c>
      <c r="E130" s="1" t="s">
        <v>18</v>
      </c>
      <c r="F130" s="1"/>
      <c r="G130" s="1" t="b">
        <v>1</v>
      </c>
      <c r="H130" s="1">
        <v>-1.6419932997546201</v>
      </c>
      <c r="I130" s="1">
        <v>0.14459</v>
      </c>
      <c r="J130" s="1">
        <v>8391.6</v>
      </c>
      <c r="K130" s="1">
        <v>10792.5</v>
      </c>
      <c r="L130" s="1">
        <v>8081</v>
      </c>
      <c r="M130" s="1">
        <v>10855</v>
      </c>
      <c r="N130" s="1">
        <v>2829.59030603372</v>
      </c>
      <c r="O130" s="1">
        <v>640.64420702914299</v>
      </c>
      <c r="P130" s="1">
        <v>-2400.9</v>
      </c>
      <c r="Q130" s="1">
        <v>0.77753995830437805</v>
      </c>
      <c r="R130" s="2">
        <f t="shared" ref="R130:R165" si="6">LOG(S130,2)</f>
        <v>0.3630112766650001</v>
      </c>
      <c r="S130" s="1">
        <f t="shared" ref="S130:S165" si="7">1/Q130</f>
        <v>1.286107536107536</v>
      </c>
      <c r="T130" s="1">
        <f t="shared" ref="T130:T165" si="8">-LOG(I130,10)</f>
        <v>0.83986174227659816</v>
      </c>
    </row>
    <row r="131" spans="1:20" s="2" customFormat="1">
      <c r="A131" s="2">
        <v>130</v>
      </c>
      <c r="B131" s="2">
        <v>130</v>
      </c>
      <c r="C131" s="2" t="s">
        <v>169</v>
      </c>
      <c r="D131" s="2" t="s">
        <v>18</v>
      </c>
      <c r="E131" s="2" t="s">
        <v>18</v>
      </c>
      <c r="G131" s="2" t="b">
        <v>1</v>
      </c>
      <c r="H131" s="2">
        <v>-2.5396899030375</v>
      </c>
      <c r="I131" s="2">
        <v>3.8679999999999999E-2</v>
      </c>
      <c r="J131" s="2">
        <v>3765400</v>
      </c>
      <c r="K131" s="2">
        <v>4567250</v>
      </c>
      <c r="L131" s="2">
        <v>3471000</v>
      </c>
      <c r="M131" s="2">
        <v>4604500</v>
      </c>
      <c r="N131" s="2">
        <v>507553.740996951</v>
      </c>
      <c r="O131" s="2">
        <v>416411.154989873</v>
      </c>
      <c r="P131" s="2">
        <v>-801850</v>
      </c>
      <c r="Q131" s="2">
        <v>0.82443483496633596</v>
      </c>
      <c r="R131" s="2">
        <f t="shared" si="6"/>
        <v>0.27852263031656677</v>
      </c>
      <c r="S131" s="2">
        <f t="shared" si="7"/>
        <v>1.2129521431985983</v>
      </c>
      <c r="T131" s="2">
        <f t="shared" si="8"/>
        <v>1.4125135345890358</v>
      </c>
    </row>
    <row r="132" spans="1:20" s="2" customFormat="1">
      <c r="A132" s="2">
        <v>131</v>
      </c>
      <c r="B132" s="2">
        <v>131</v>
      </c>
      <c r="C132" s="2" t="s">
        <v>105</v>
      </c>
      <c r="D132" s="2" t="s">
        <v>18</v>
      </c>
      <c r="E132" s="2" t="s">
        <v>18</v>
      </c>
      <c r="G132" s="2" t="b">
        <v>1</v>
      </c>
      <c r="H132" s="2">
        <v>-80.809020206938698</v>
      </c>
      <c r="I132" s="3">
        <v>1.1698E-11</v>
      </c>
      <c r="J132" s="2">
        <v>306340</v>
      </c>
      <c r="K132" s="2">
        <v>726925</v>
      </c>
      <c r="L132" s="2">
        <v>305000</v>
      </c>
      <c r="M132" s="2">
        <v>726700</v>
      </c>
      <c r="N132" s="2">
        <v>6731.12174901034</v>
      </c>
      <c r="O132" s="2">
        <v>8947.0199880556102</v>
      </c>
      <c r="P132" s="2">
        <v>-420585</v>
      </c>
      <c r="Q132" s="2">
        <v>0.42141899095504998</v>
      </c>
      <c r="R132" s="2">
        <f t="shared" si="6"/>
        <v>1.2466727652140521</v>
      </c>
      <c r="S132" s="2">
        <f t="shared" si="7"/>
        <v>2.3729353006463429</v>
      </c>
      <c r="T132" s="2">
        <f t="shared" si="8"/>
        <v>10.931888382972696</v>
      </c>
    </row>
    <row r="133" spans="1:20" s="2" customFormat="1">
      <c r="A133" s="2">
        <v>132</v>
      </c>
      <c r="B133" s="2">
        <v>132</v>
      </c>
      <c r="C133" s="2" t="s">
        <v>27</v>
      </c>
      <c r="D133" s="2" t="s">
        <v>18</v>
      </c>
      <c r="E133" s="2" t="s">
        <v>18</v>
      </c>
      <c r="G133" s="2" t="b">
        <v>1</v>
      </c>
      <c r="H133" s="2">
        <v>-3.4896472897374</v>
      </c>
      <c r="I133" s="2">
        <v>1.013E-2</v>
      </c>
      <c r="J133" s="2">
        <v>165120</v>
      </c>
      <c r="K133" s="2">
        <v>189875</v>
      </c>
      <c r="L133" s="2">
        <v>167200</v>
      </c>
      <c r="M133" s="2">
        <v>188850</v>
      </c>
      <c r="N133" s="2">
        <v>13356.7211545349</v>
      </c>
      <c r="O133" s="2">
        <v>4802.3431780746396</v>
      </c>
      <c r="P133" s="2">
        <v>-24755</v>
      </c>
      <c r="Q133" s="2">
        <v>0.869624753127057</v>
      </c>
      <c r="R133" s="2">
        <f t="shared" si="6"/>
        <v>0.20153508885355445</v>
      </c>
      <c r="S133" s="2">
        <f t="shared" si="7"/>
        <v>1.1499212693798453</v>
      </c>
      <c r="T133" s="2">
        <f t="shared" si="8"/>
        <v>1.9943905546397196</v>
      </c>
    </row>
    <row r="134" spans="1:20" s="2" customFormat="1">
      <c r="A134" s="2">
        <v>133</v>
      </c>
      <c r="B134" s="2">
        <v>133</v>
      </c>
      <c r="C134" s="2" t="s">
        <v>114</v>
      </c>
      <c r="D134" s="2" t="s">
        <v>18</v>
      </c>
      <c r="E134" s="2" t="s">
        <v>18</v>
      </c>
      <c r="G134" s="2" t="b">
        <v>1</v>
      </c>
      <c r="H134" s="2">
        <v>-3.0892177423618201</v>
      </c>
      <c r="I134" s="2">
        <v>1.7590000000000001E-2</v>
      </c>
      <c r="J134" s="2">
        <v>327180</v>
      </c>
      <c r="K134" s="2">
        <v>383425</v>
      </c>
      <c r="L134" s="2">
        <v>310300</v>
      </c>
      <c r="M134" s="2">
        <v>393750</v>
      </c>
      <c r="N134" s="2">
        <v>30879.475384144702</v>
      </c>
      <c r="O134" s="2">
        <v>21152.994271891301</v>
      </c>
      <c r="P134" s="2">
        <v>-56245</v>
      </c>
      <c r="Q134" s="2">
        <v>0.85330899132816096</v>
      </c>
      <c r="R134" s="2">
        <f t="shared" si="6"/>
        <v>0.22885984509475893</v>
      </c>
      <c r="S134" s="2">
        <f t="shared" si="7"/>
        <v>1.1719084296106115</v>
      </c>
      <c r="T134" s="2">
        <f t="shared" si="8"/>
        <v>1.7547341605425384</v>
      </c>
    </row>
    <row r="135" spans="1:20" s="2" customFormat="1">
      <c r="A135" s="2">
        <v>134</v>
      </c>
      <c r="B135" s="2">
        <v>134</v>
      </c>
      <c r="C135" s="2" t="s">
        <v>170</v>
      </c>
      <c r="D135" s="2" t="s">
        <v>18</v>
      </c>
      <c r="E135" s="2" t="s">
        <v>18</v>
      </c>
      <c r="G135" s="2" t="b">
        <v>1</v>
      </c>
      <c r="H135" s="2">
        <v>20.138318496390202</v>
      </c>
      <c r="I135" s="3">
        <v>1.8642E-7</v>
      </c>
      <c r="J135" s="2">
        <v>76108</v>
      </c>
      <c r="K135" s="2">
        <v>28337.5</v>
      </c>
      <c r="L135" s="2">
        <v>75060</v>
      </c>
      <c r="M135" s="2">
        <v>28485</v>
      </c>
      <c r="N135" s="2">
        <v>4446.1241548116896</v>
      </c>
      <c r="O135" s="2">
        <v>1679.1143498880599</v>
      </c>
      <c r="P135" s="2">
        <v>47770.5</v>
      </c>
      <c r="Q135" s="2">
        <v>2.6857697397441598</v>
      </c>
      <c r="R135" s="2">
        <f t="shared" si="6"/>
        <v>-1.4253356228707423</v>
      </c>
      <c r="S135" s="2">
        <f t="shared" si="7"/>
        <v>0.37233273768854724</v>
      </c>
      <c r="T135" s="2">
        <f t="shared" si="8"/>
        <v>6.7295074963613812</v>
      </c>
    </row>
    <row r="136" spans="1:20" s="2" customFormat="1">
      <c r="A136" s="2">
        <v>135</v>
      </c>
      <c r="B136" s="2">
        <v>135</v>
      </c>
      <c r="C136" s="2" t="s">
        <v>171</v>
      </c>
      <c r="D136" s="2" t="s">
        <v>18</v>
      </c>
      <c r="E136" s="2" t="s">
        <v>18</v>
      </c>
      <c r="G136" s="2" t="b">
        <v>1</v>
      </c>
      <c r="H136" s="2">
        <v>6.9237536190419799</v>
      </c>
      <c r="I136" s="2">
        <v>2.3000000000000001E-4</v>
      </c>
      <c r="J136" s="2">
        <v>1139400</v>
      </c>
      <c r="K136" s="2">
        <v>865975</v>
      </c>
      <c r="L136" s="2">
        <v>1136000</v>
      </c>
      <c r="M136" s="2">
        <v>878600</v>
      </c>
      <c r="N136" s="2">
        <v>52017.304812917799</v>
      </c>
      <c r="O136" s="2">
        <v>66923.158672216494</v>
      </c>
      <c r="P136" s="2">
        <v>273425</v>
      </c>
      <c r="Q136" s="2">
        <v>1.31574237131557</v>
      </c>
      <c r="R136" s="2">
        <f t="shared" si="6"/>
        <v>-0.39587703009794767</v>
      </c>
      <c r="S136" s="2">
        <f t="shared" si="7"/>
        <v>0.76002720730208828</v>
      </c>
      <c r="T136" s="2">
        <f t="shared" si="8"/>
        <v>3.6382721639824069</v>
      </c>
    </row>
    <row r="137" spans="1:20" s="2" customFormat="1">
      <c r="A137" s="2">
        <v>136</v>
      </c>
      <c r="B137" s="2">
        <v>136</v>
      </c>
      <c r="C137" s="2" t="s">
        <v>58</v>
      </c>
      <c r="D137" s="2" t="s">
        <v>18</v>
      </c>
      <c r="E137" s="2" t="s">
        <v>18</v>
      </c>
      <c r="G137" s="2" t="b">
        <v>1</v>
      </c>
      <c r="H137" s="2">
        <v>-8.5497928827049794</v>
      </c>
      <c r="I137" s="3">
        <v>5.9484999999999997E-5</v>
      </c>
      <c r="J137" s="2">
        <v>512720</v>
      </c>
      <c r="K137" s="2">
        <v>685650</v>
      </c>
      <c r="L137" s="2">
        <v>502600</v>
      </c>
      <c r="M137" s="2">
        <v>679100</v>
      </c>
      <c r="N137" s="2">
        <v>32309.704424522399</v>
      </c>
      <c r="O137" s="2">
        <v>27006.8509826673</v>
      </c>
      <c r="P137" s="2">
        <v>-172930</v>
      </c>
      <c r="Q137" s="2">
        <v>0.74778677167651098</v>
      </c>
      <c r="R137" s="2">
        <f t="shared" si="6"/>
        <v>0.41930114469355045</v>
      </c>
      <c r="S137" s="2">
        <f t="shared" si="7"/>
        <v>1.337279606802934</v>
      </c>
      <c r="T137" s="2">
        <f t="shared" si="8"/>
        <v>4.225592534078368</v>
      </c>
    </row>
    <row r="138" spans="1:20" s="2" customFormat="1">
      <c r="A138" s="2">
        <v>137</v>
      </c>
      <c r="B138" s="2">
        <v>137</v>
      </c>
      <c r="C138" s="2" t="s">
        <v>172</v>
      </c>
      <c r="D138" s="2" t="s">
        <v>18</v>
      </c>
      <c r="E138" s="2" t="s">
        <v>18</v>
      </c>
      <c r="G138" s="2" t="b">
        <v>1</v>
      </c>
      <c r="H138" s="2">
        <v>29.1222985722831</v>
      </c>
      <c r="I138" s="3">
        <v>1.4491000000000001E-8</v>
      </c>
      <c r="J138" s="2">
        <v>14522</v>
      </c>
      <c r="K138" s="2">
        <v>4627.5</v>
      </c>
      <c r="L138" s="2">
        <v>14480</v>
      </c>
      <c r="M138" s="2">
        <v>4792</v>
      </c>
      <c r="N138" s="2">
        <v>565.03982160552198</v>
      </c>
      <c r="O138" s="2">
        <v>415.76074850808101</v>
      </c>
      <c r="P138" s="2">
        <v>9894.5</v>
      </c>
      <c r="Q138" s="2">
        <v>3.1381955699621802</v>
      </c>
      <c r="R138" s="2">
        <f t="shared" si="6"/>
        <v>-1.6499352627657886</v>
      </c>
      <c r="S138" s="2">
        <f t="shared" si="7"/>
        <v>0.31865445530918629</v>
      </c>
      <c r="T138" s="2">
        <f t="shared" si="8"/>
        <v>7.8389016435490744</v>
      </c>
    </row>
    <row r="139" spans="1:20" s="2" customFormat="1">
      <c r="A139" s="1">
        <v>138</v>
      </c>
      <c r="B139" s="1">
        <v>138</v>
      </c>
      <c r="C139" s="1" t="s">
        <v>173</v>
      </c>
      <c r="D139" s="1" t="s">
        <v>18</v>
      </c>
      <c r="E139" s="1" t="s">
        <v>18</v>
      </c>
      <c r="F139" s="1"/>
      <c r="G139" s="1" t="b">
        <v>1</v>
      </c>
      <c r="H139" s="1">
        <v>1.38668050353368</v>
      </c>
      <c r="I139" s="1">
        <v>0.20809</v>
      </c>
      <c r="J139" s="1">
        <v>6953.8</v>
      </c>
      <c r="K139" s="1">
        <v>5824.75</v>
      </c>
      <c r="L139" s="1">
        <v>7000</v>
      </c>
      <c r="M139" s="1">
        <v>6485</v>
      </c>
      <c r="N139" s="1">
        <v>644.59304991599402</v>
      </c>
      <c r="O139" s="1">
        <v>1698.0756510434601</v>
      </c>
      <c r="P139" s="1">
        <v>1129.05</v>
      </c>
      <c r="Q139" s="1">
        <v>1.1938366453495901</v>
      </c>
      <c r="R139" s="2">
        <f t="shared" si="6"/>
        <v>-0.25560544374933403</v>
      </c>
      <c r="S139" s="1">
        <f t="shared" si="7"/>
        <v>0.83763553740400631</v>
      </c>
      <c r="T139" s="1">
        <f t="shared" si="8"/>
        <v>0.68174878979880038</v>
      </c>
    </row>
    <row r="140" spans="1:20" s="2" customFormat="1">
      <c r="A140" s="2">
        <v>139</v>
      </c>
      <c r="B140" s="2">
        <v>139</v>
      </c>
      <c r="C140" s="2" t="s">
        <v>64</v>
      </c>
      <c r="D140" s="2" t="s">
        <v>18</v>
      </c>
      <c r="E140" s="2" t="s">
        <v>18</v>
      </c>
      <c r="G140" s="2" t="b">
        <v>1</v>
      </c>
      <c r="H140" s="2">
        <v>-22.580980354068199</v>
      </c>
      <c r="I140" s="3">
        <v>8.4556999999999994E-8</v>
      </c>
      <c r="J140" s="2">
        <v>15806</v>
      </c>
      <c r="K140" s="2">
        <v>155275</v>
      </c>
      <c r="L140" s="2">
        <v>13880</v>
      </c>
      <c r="M140" s="2">
        <v>152900</v>
      </c>
      <c r="N140" s="2">
        <v>5604.9781444712198</v>
      </c>
      <c r="O140" s="2">
        <v>12486.6261789698</v>
      </c>
      <c r="P140" s="2">
        <v>-139469</v>
      </c>
      <c r="Q140" s="2">
        <v>0.101793592014168</v>
      </c>
      <c r="R140" s="2">
        <f t="shared" si="6"/>
        <v>3.2962813493908323</v>
      </c>
      <c r="S140" s="2">
        <f t="shared" si="7"/>
        <v>9.8238010881943953</v>
      </c>
      <c r="T140" s="2">
        <f t="shared" si="8"/>
        <v>7.0728504337725067</v>
      </c>
    </row>
    <row r="141" spans="1:20" s="2" customFormat="1">
      <c r="A141" s="2">
        <v>140</v>
      </c>
      <c r="B141" s="2">
        <v>140</v>
      </c>
      <c r="C141" s="2" t="s">
        <v>174</v>
      </c>
      <c r="D141" s="2" t="s">
        <v>18</v>
      </c>
      <c r="E141" s="2" t="s">
        <v>18</v>
      </c>
      <c r="G141" s="2" t="b">
        <v>1</v>
      </c>
      <c r="H141" s="2">
        <v>3.3477505996377102</v>
      </c>
      <c r="I141" s="2">
        <v>1.2290000000000001E-2</v>
      </c>
      <c r="J141" s="2">
        <v>49816</v>
      </c>
      <c r="K141" s="2">
        <v>7650.75</v>
      </c>
      <c r="L141" s="2">
        <v>39000</v>
      </c>
      <c r="M141" s="2">
        <v>8266.5</v>
      </c>
      <c r="N141" s="2">
        <v>24759.6462010264</v>
      </c>
      <c r="O141" s="2">
        <v>2274.4108944222598</v>
      </c>
      <c r="P141" s="2">
        <v>42165.25</v>
      </c>
      <c r="Q141" s="2">
        <v>6.5112570663006899</v>
      </c>
      <c r="R141" s="2">
        <f t="shared" si="6"/>
        <v>-2.7029360976525267</v>
      </c>
      <c r="S141" s="2">
        <f t="shared" si="7"/>
        <v>0.15358017504416252</v>
      </c>
      <c r="T141" s="2">
        <f t="shared" si="8"/>
        <v>1.9104481171135457</v>
      </c>
    </row>
    <row r="142" spans="1:20">
      <c r="A142" s="2">
        <v>141</v>
      </c>
      <c r="B142" s="2">
        <v>141</v>
      </c>
      <c r="C142" s="2" t="s">
        <v>175</v>
      </c>
      <c r="D142" s="2" t="s">
        <v>18</v>
      </c>
      <c r="E142" s="2" t="s">
        <v>18</v>
      </c>
      <c r="F142" s="2"/>
      <c r="G142" s="2" t="b">
        <v>1</v>
      </c>
      <c r="H142" s="2">
        <v>2.57273630900655</v>
      </c>
      <c r="I142" s="2">
        <v>3.6859999999999997E-2</v>
      </c>
      <c r="J142" s="2">
        <v>443580</v>
      </c>
      <c r="K142" s="2">
        <v>343950</v>
      </c>
      <c r="L142" s="2">
        <v>434900</v>
      </c>
      <c r="M142" s="2">
        <v>369950</v>
      </c>
      <c r="N142" s="2">
        <v>30289.7177273081</v>
      </c>
      <c r="O142" s="2">
        <v>80948.563915612496</v>
      </c>
      <c r="P142" s="2">
        <v>99630</v>
      </c>
      <c r="Q142" s="2">
        <v>1.2896641953772401</v>
      </c>
      <c r="R142" s="2">
        <f t="shared" si="6"/>
        <v>-0.3669954635313486</v>
      </c>
      <c r="S142" s="2">
        <f t="shared" si="7"/>
        <v>0.7753956445286051</v>
      </c>
      <c r="T142" s="2">
        <f t="shared" si="8"/>
        <v>1.4334446691169449</v>
      </c>
    </row>
    <row r="143" spans="1:20">
      <c r="A143" s="2">
        <v>142</v>
      </c>
      <c r="B143" s="2">
        <v>142</v>
      </c>
      <c r="C143" s="2" t="s">
        <v>55</v>
      </c>
      <c r="D143" s="2" t="s">
        <v>18</v>
      </c>
      <c r="E143" s="2" t="s">
        <v>18</v>
      </c>
      <c r="F143" s="2"/>
      <c r="G143" s="2" t="b">
        <v>1</v>
      </c>
      <c r="H143" s="2">
        <v>5.0002667371920699</v>
      </c>
      <c r="I143" s="2">
        <v>1.56E-3</v>
      </c>
      <c r="J143" s="2">
        <v>2037800</v>
      </c>
      <c r="K143" s="2">
        <v>1782750</v>
      </c>
      <c r="L143" s="2">
        <v>2010000</v>
      </c>
      <c r="M143" s="2">
        <v>1788500</v>
      </c>
      <c r="N143" s="2">
        <v>98712.714479949296</v>
      </c>
      <c r="O143" s="2">
        <v>22321.5142855497</v>
      </c>
      <c r="P143" s="2">
        <v>255050</v>
      </c>
      <c r="Q143" s="2">
        <v>1.1430654887112599</v>
      </c>
      <c r="R143" s="2">
        <f t="shared" si="6"/>
        <v>-0.19290806106107702</v>
      </c>
      <c r="S143" s="2">
        <f t="shared" si="7"/>
        <v>0.87484051428010656</v>
      </c>
      <c r="T143" s="2">
        <f t="shared" si="8"/>
        <v>2.8068754016455384</v>
      </c>
    </row>
    <row r="144" spans="1:20">
      <c r="A144" s="2">
        <v>143</v>
      </c>
      <c r="B144" s="2">
        <v>143</v>
      </c>
      <c r="C144" s="2" t="s">
        <v>56</v>
      </c>
      <c r="D144" s="2" t="s">
        <v>18</v>
      </c>
      <c r="E144" s="2" t="s">
        <v>18</v>
      </c>
      <c r="F144" s="2"/>
      <c r="G144" s="2" t="b">
        <v>1</v>
      </c>
      <c r="H144" s="2">
        <v>5.0002667371920699</v>
      </c>
      <c r="I144" s="2">
        <v>1.56E-3</v>
      </c>
      <c r="J144" s="2">
        <v>2037800</v>
      </c>
      <c r="K144" s="2">
        <v>1782750</v>
      </c>
      <c r="L144" s="2">
        <v>2010000</v>
      </c>
      <c r="M144" s="2">
        <v>1788500</v>
      </c>
      <c r="N144" s="2">
        <v>98712.714479949296</v>
      </c>
      <c r="O144" s="2">
        <v>22321.5142855497</v>
      </c>
      <c r="P144" s="2">
        <v>255050</v>
      </c>
      <c r="Q144" s="2">
        <v>1.1430654887112599</v>
      </c>
      <c r="R144" s="2">
        <f t="shared" si="6"/>
        <v>-0.19290806106107702</v>
      </c>
      <c r="S144" s="2">
        <f t="shared" si="7"/>
        <v>0.87484051428010656</v>
      </c>
      <c r="T144" s="2">
        <f t="shared" si="8"/>
        <v>2.8068754016455384</v>
      </c>
    </row>
    <row r="145" spans="1:20">
      <c r="A145" s="2">
        <v>144</v>
      </c>
      <c r="B145" s="2">
        <v>144</v>
      </c>
      <c r="C145" s="2" t="s">
        <v>176</v>
      </c>
      <c r="D145" s="2" t="s">
        <v>18</v>
      </c>
      <c r="E145" s="2" t="s">
        <v>18</v>
      </c>
      <c r="F145" s="2"/>
      <c r="G145" s="2" t="b">
        <v>1</v>
      </c>
      <c r="H145" s="2">
        <v>-10.660643402699799</v>
      </c>
      <c r="I145" s="3">
        <v>1.4011E-5</v>
      </c>
      <c r="J145" s="2">
        <v>31114</v>
      </c>
      <c r="K145" s="2">
        <v>102685</v>
      </c>
      <c r="L145" s="2">
        <v>30890</v>
      </c>
      <c r="M145" s="2">
        <v>106700</v>
      </c>
      <c r="N145" s="2">
        <v>1323.4538148345</v>
      </c>
      <c r="O145" s="2">
        <v>15210.9028879507</v>
      </c>
      <c r="P145" s="2">
        <v>-71571</v>
      </c>
      <c r="Q145" s="2">
        <v>0.30300433364172003</v>
      </c>
      <c r="R145" s="2">
        <f t="shared" si="6"/>
        <v>1.7225896672660057</v>
      </c>
      <c r="S145" s="2">
        <f t="shared" si="7"/>
        <v>3.3002828308799876</v>
      </c>
      <c r="T145" s="2">
        <f t="shared" si="8"/>
        <v>4.8535308669281303</v>
      </c>
    </row>
    <row r="146" spans="1:20">
      <c r="A146" s="2">
        <v>145</v>
      </c>
      <c r="B146" s="2">
        <v>145</v>
      </c>
      <c r="C146" s="2" t="s">
        <v>177</v>
      </c>
      <c r="D146" s="2" t="s">
        <v>18</v>
      </c>
      <c r="E146" s="2" t="s">
        <v>18</v>
      </c>
      <c r="F146" s="2"/>
      <c r="G146" s="2" t="b">
        <v>1</v>
      </c>
      <c r="H146" s="2">
        <v>35.0349309474432</v>
      </c>
      <c r="I146" s="3">
        <v>4.0048000000000001E-9</v>
      </c>
      <c r="J146" s="2">
        <v>333540</v>
      </c>
      <c r="K146" s="2">
        <v>27305</v>
      </c>
      <c r="L146" s="2">
        <v>329300</v>
      </c>
      <c r="M146" s="2">
        <v>27245</v>
      </c>
      <c r="N146" s="2">
        <v>17230.583275095501</v>
      </c>
      <c r="O146" s="2">
        <v>550.78731527393302</v>
      </c>
      <c r="P146" s="2">
        <v>306235</v>
      </c>
      <c r="Q146" s="2">
        <v>12.215345174876401</v>
      </c>
      <c r="R146" s="2">
        <f t="shared" si="6"/>
        <v>-3.6106227259953148</v>
      </c>
      <c r="S146" s="2">
        <f t="shared" si="7"/>
        <v>8.186424416861543E-2</v>
      </c>
      <c r="T146" s="2">
        <f t="shared" si="8"/>
        <v>8.3974191677358512</v>
      </c>
    </row>
    <row r="147" spans="1:20">
      <c r="A147" s="2">
        <v>146</v>
      </c>
      <c r="B147" s="2">
        <v>146</v>
      </c>
      <c r="C147" s="2" t="s">
        <v>178</v>
      </c>
      <c r="D147" s="2" t="s">
        <v>18</v>
      </c>
      <c r="E147" s="2" t="s">
        <v>18</v>
      </c>
      <c r="F147" s="2"/>
      <c r="G147" s="2" t="b">
        <v>1</v>
      </c>
      <c r="H147" s="2">
        <v>-27.823062530274001</v>
      </c>
      <c r="I147" s="3">
        <v>1.9896999999999999E-8</v>
      </c>
      <c r="J147" s="2">
        <v>122620</v>
      </c>
      <c r="K147" s="2">
        <v>656475</v>
      </c>
      <c r="L147" s="2">
        <v>123800</v>
      </c>
      <c r="M147" s="2">
        <v>676400</v>
      </c>
      <c r="N147" s="2">
        <v>3787.0833104118501</v>
      </c>
      <c r="O147" s="2">
        <v>43472.472132757001</v>
      </c>
      <c r="P147" s="2">
        <v>-533855</v>
      </c>
      <c r="Q147" s="2">
        <v>0.18678548307247</v>
      </c>
      <c r="R147" s="2">
        <f t="shared" si="6"/>
        <v>2.4205457614307808</v>
      </c>
      <c r="S147" s="2">
        <f t="shared" si="7"/>
        <v>5.3537351166204648</v>
      </c>
      <c r="T147" s="2">
        <f t="shared" si="8"/>
        <v>7.7012124000557645</v>
      </c>
    </row>
    <row r="148" spans="1:20">
      <c r="A148" s="2">
        <v>147</v>
      </c>
      <c r="B148" s="2">
        <v>147</v>
      </c>
      <c r="C148" s="2" t="s">
        <v>179</v>
      </c>
      <c r="D148" s="2" t="s">
        <v>18</v>
      </c>
      <c r="E148" s="2" t="s">
        <v>18</v>
      </c>
      <c r="F148" s="2"/>
      <c r="G148" s="2" t="b">
        <v>1</v>
      </c>
      <c r="H148" s="2">
        <v>-2.8976470214580101</v>
      </c>
      <c r="I148" s="2">
        <v>2.3060000000000001E-2</v>
      </c>
      <c r="J148" s="2">
        <v>5865600</v>
      </c>
      <c r="K148" s="2">
        <v>7060750</v>
      </c>
      <c r="L148" s="2">
        <v>5506000</v>
      </c>
      <c r="M148" s="2">
        <v>7233000</v>
      </c>
      <c r="N148" s="2">
        <v>690919.89405429596</v>
      </c>
      <c r="O148" s="2">
        <v>495587.44603416498</v>
      </c>
      <c r="P148" s="2">
        <v>-1195150</v>
      </c>
      <c r="Q148" s="2">
        <v>0.83073327904259497</v>
      </c>
      <c r="R148" s="2">
        <f t="shared" si="6"/>
        <v>0.26754274517059867</v>
      </c>
      <c r="S148" s="2">
        <f t="shared" si="7"/>
        <v>1.2037557965084555</v>
      </c>
      <c r="T148" s="2">
        <f t="shared" si="8"/>
        <v>1.6371406970413198</v>
      </c>
    </row>
    <row r="149" spans="1:20">
      <c r="A149" s="2">
        <v>148</v>
      </c>
      <c r="B149" s="2">
        <v>148</v>
      </c>
      <c r="C149" s="2" t="s">
        <v>180</v>
      </c>
      <c r="D149" s="2" t="s">
        <v>18</v>
      </c>
      <c r="E149" s="2" t="s">
        <v>18</v>
      </c>
      <c r="F149" s="2"/>
      <c r="G149" s="2" t="b">
        <v>1</v>
      </c>
      <c r="H149" s="2">
        <v>-26.430191107789199</v>
      </c>
      <c r="I149" s="3">
        <v>2.8418E-8</v>
      </c>
      <c r="J149" s="2">
        <v>602180</v>
      </c>
      <c r="K149" s="2">
        <v>11259500</v>
      </c>
      <c r="L149" s="2">
        <v>615900</v>
      </c>
      <c r="M149" s="2">
        <v>11485000</v>
      </c>
      <c r="N149" s="2">
        <v>66151.243374558006</v>
      </c>
      <c r="O149" s="2">
        <v>915001.45719373901</v>
      </c>
      <c r="P149" s="2">
        <v>-10657320</v>
      </c>
      <c r="Q149" s="2">
        <v>5.34819485767574E-2</v>
      </c>
      <c r="R149" s="2">
        <f t="shared" si="6"/>
        <v>4.2248041598181789</v>
      </c>
      <c r="S149" s="2">
        <f t="shared" si="7"/>
        <v>18.697897638579828</v>
      </c>
      <c r="T149" s="2">
        <f t="shared" si="8"/>
        <v>7.5464064900794794</v>
      </c>
    </row>
    <row r="150" spans="1:20">
      <c r="A150" s="1">
        <v>149</v>
      </c>
      <c r="B150" s="1">
        <v>149</v>
      </c>
      <c r="C150" s="1" t="s">
        <v>57</v>
      </c>
      <c r="D150" s="1" t="s">
        <v>18</v>
      </c>
      <c r="E150" s="1" t="s">
        <v>18</v>
      </c>
      <c r="G150" s="1" t="b">
        <v>1</v>
      </c>
      <c r="H150" s="1">
        <v>6.5498951362609803E-2</v>
      </c>
      <c r="I150" s="1">
        <v>0.94960999999999995</v>
      </c>
      <c r="J150" s="1">
        <v>6909800</v>
      </c>
      <c r="K150" s="1">
        <v>6839500</v>
      </c>
      <c r="L150" s="1">
        <v>6354000</v>
      </c>
      <c r="M150" s="1">
        <v>6642500</v>
      </c>
      <c r="N150" s="1">
        <v>1872600.38449211</v>
      </c>
      <c r="O150" s="1">
        <v>1139157.14455908</v>
      </c>
      <c r="P150" s="1">
        <v>70300</v>
      </c>
      <c r="Q150" s="1">
        <v>1.01027852913225</v>
      </c>
      <c r="R150" s="2">
        <f t="shared" si="6"/>
        <v>-1.4753092186032246E-2</v>
      </c>
      <c r="S150" s="1">
        <f t="shared" si="7"/>
        <v>0.98982604416914766</v>
      </c>
      <c r="T150" s="1">
        <f t="shared" si="8"/>
        <v>2.2454720631022121E-2</v>
      </c>
    </row>
    <row r="151" spans="1:20">
      <c r="A151" s="2">
        <v>150</v>
      </c>
      <c r="B151" s="2">
        <v>150</v>
      </c>
      <c r="C151" s="2" t="s">
        <v>181</v>
      </c>
      <c r="D151" s="2" t="s">
        <v>18</v>
      </c>
      <c r="E151" s="2" t="s">
        <v>18</v>
      </c>
      <c r="F151" s="2"/>
      <c r="G151" s="2" t="b">
        <v>1</v>
      </c>
      <c r="H151" s="2">
        <v>17.911999776192701</v>
      </c>
      <c r="I151" s="3">
        <v>4.1744000000000001E-7</v>
      </c>
      <c r="J151" s="2">
        <v>711540</v>
      </c>
      <c r="K151" s="2">
        <v>324050</v>
      </c>
      <c r="L151" s="2">
        <v>717500</v>
      </c>
      <c r="M151" s="2">
        <v>334950</v>
      </c>
      <c r="N151" s="2">
        <v>34850.724526184502</v>
      </c>
      <c r="O151" s="2">
        <v>28410.620080056899</v>
      </c>
      <c r="P151" s="2">
        <v>387490</v>
      </c>
      <c r="Q151" s="2">
        <v>2.1957722573676901</v>
      </c>
      <c r="R151" s="2">
        <f t="shared" si="6"/>
        <v>-1.1347284276560829</v>
      </c>
      <c r="S151" s="2">
        <f t="shared" si="7"/>
        <v>0.45542063692835261</v>
      </c>
      <c r="T151" s="2">
        <f t="shared" si="8"/>
        <v>6.3794059382438535</v>
      </c>
    </row>
    <row r="152" spans="1:20">
      <c r="A152" s="2">
        <v>151</v>
      </c>
      <c r="B152" s="2">
        <v>151</v>
      </c>
      <c r="C152" s="2" t="s">
        <v>47</v>
      </c>
      <c r="D152" s="2" t="s">
        <v>18</v>
      </c>
      <c r="E152" s="2" t="s">
        <v>18</v>
      </c>
      <c r="F152" s="2"/>
      <c r="G152" s="2" t="b">
        <v>1</v>
      </c>
      <c r="H152" s="2">
        <v>-3.4953895812387499</v>
      </c>
      <c r="I152" s="2">
        <v>1.0059999999999999E-2</v>
      </c>
      <c r="J152" s="2">
        <v>19896</v>
      </c>
      <c r="K152" s="2">
        <v>25762.5</v>
      </c>
      <c r="L152" s="2">
        <v>19330</v>
      </c>
      <c r="M152" s="2">
        <v>25475</v>
      </c>
      <c r="N152" s="2">
        <v>3216.38461630446</v>
      </c>
      <c r="O152" s="2">
        <v>901.383196352509</v>
      </c>
      <c r="P152" s="2">
        <v>-5866.5</v>
      </c>
      <c r="Q152" s="2">
        <v>0.77228529839883597</v>
      </c>
      <c r="R152" s="2">
        <f t="shared" si="6"/>
        <v>0.37279418709707357</v>
      </c>
      <c r="S152" s="2">
        <f t="shared" si="7"/>
        <v>1.2948582629674299</v>
      </c>
      <c r="T152" s="2">
        <f t="shared" si="8"/>
        <v>1.9974020192800912</v>
      </c>
    </row>
    <row r="153" spans="1:20">
      <c r="A153" s="2">
        <v>152</v>
      </c>
      <c r="B153" s="2">
        <v>152</v>
      </c>
      <c r="C153" s="2" t="s">
        <v>41</v>
      </c>
      <c r="D153" s="2" t="s">
        <v>18</v>
      </c>
      <c r="E153" s="2" t="s">
        <v>18</v>
      </c>
      <c r="F153" s="2"/>
      <c r="G153" s="2" t="b">
        <v>1</v>
      </c>
      <c r="H153" s="2">
        <v>-34.582601947139501</v>
      </c>
      <c r="I153" s="3">
        <v>4.3841999999999998E-9</v>
      </c>
      <c r="J153" s="2">
        <v>5802600</v>
      </c>
      <c r="K153" s="2">
        <v>7955500</v>
      </c>
      <c r="L153" s="2">
        <v>5792000</v>
      </c>
      <c r="M153" s="2">
        <v>7936000</v>
      </c>
      <c r="N153" s="2">
        <v>48890.694411104501</v>
      </c>
      <c r="O153" s="2">
        <v>130032.04733193001</v>
      </c>
      <c r="P153" s="2">
        <v>-2152900</v>
      </c>
      <c r="Q153" s="2">
        <v>0.72938218842310398</v>
      </c>
      <c r="R153" s="2">
        <f t="shared" si="6"/>
        <v>0.45525312552237635</v>
      </c>
      <c r="S153" s="2">
        <f t="shared" si="7"/>
        <v>1.3710233343673517</v>
      </c>
      <c r="T153" s="2">
        <f t="shared" si="8"/>
        <v>8.3581096422711383</v>
      </c>
    </row>
    <row r="154" spans="1:20">
      <c r="A154" s="1">
        <v>153</v>
      </c>
      <c r="B154" s="1">
        <v>153</v>
      </c>
      <c r="C154" s="1" t="s">
        <v>51</v>
      </c>
      <c r="D154" s="1" t="s">
        <v>18</v>
      </c>
      <c r="E154" s="1" t="s">
        <v>18</v>
      </c>
      <c r="G154" s="1" t="b">
        <v>1</v>
      </c>
      <c r="H154" s="1">
        <v>2.0996250715998901</v>
      </c>
      <c r="I154" s="1">
        <v>7.3910000000000003E-2</v>
      </c>
      <c r="J154" s="1">
        <v>42054</v>
      </c>
      <c r="K154" s="1">
        <v>38385</v>
      </c>
      <c r="L154" s="1">
        <v>41900</v>
      </c>
      <c r="M154" s="1">
        <v>38460</v>
      </c>
      <c r="N154" s="1">
        <v>2436.84837443777</v>
      </c>
      <c r="O154" s="1">
        <v>2813.5090782390098</v>
      </c>
      <c r="P154" s="1">
        <v>3669</v>
      </c>
      <c r="Q154" s="1">
        <v>1.09558421258304</v>
      </c>
      <c r="R154" s="2">
        <f t="shared" si="6"/>
        <v>-0.13170038200636641</v>
      </c>
      <c r="S154" s="1">
        <f t="shared" si="7"/>
        <v>0.91275502924810981</v>
      </c>
      <c r="T154" s="1">
        <f t="shared" si="8"/>
        <v>1.1312967977214632</v>
      </c>
    </row>
    <row r="155" spans="1:20">
      <c r="A155" s="2">
        <v>154</v>
      </c>
      <c r="B155" s="2">
        <v>154</v>
      </c>
      <c r="C155" s="2" t="s">
        <v>182</v>
      </c>
      <c r="D155" s="2" t="s">
        <v>18</v>
      </c>
      <c r="E155" s="2" t="s">
        <v>18</v>
      </c>
      <c r="F155" s="2"/>
      <c r="G155" s="2" t="b">
        <v>1</v>
      </c>
      <c r="H155" s="2">
        <v>-2.8980450475163599</v>
      </c>
      <c r="I155" s="2">
        <v>2.3050000000000001E-2</v>
      </c>
      <c r="J155" s="2">
        <v>5861600</v>
      </c>
      <c r="K155" s="2">
        <v>7053000</v>
      </c>
      <c r="L155" s="2">
        <v>5503000</v>
      </c>
      <c r="M155" s="2">
        <v>7225500</v>
      </c>
      <c r="N155" s="2">
        <v>687954.431630468</v>
      </c>
      <c r="O155" s="2">
        <v>495268.95050400001</v>
      </c>
      <c r="P155" s="2">
        <v>-1191400</v>
      </c>
      <c r="Q155" s="2">
        <v>0.83107897348645998</v>
      </c>
      <c r="R155" s="2">
        <f t="shared" si="6"/>
        <v>0.26694251892210186</v>
      </c>
      <c r="S155" s="2">
        <f t="shared" si="7"/>
        <v>1.2032550839361262</v>
      </c>
      <c r="T155" s="2">
        <f t="shared" si="8"/>
        <v>1.6373290702743328</v>
      </c>
    </row>
    <row r="156" spans="1:20">
      <c r="A156" s="2">
        <v>155</v>
      </c>
      <c r="B156" s="2">
        <v>155</v>
      </c>
      <c r="C156" s="2" t="s">
        <v>19</v>
      </c>
      <c r="D156" s="2" t="s">
        <v>18</v>
      </c>
      <c r="E156" s="2" t="s">
        <v>18</v>
      </c>
      <c r="F156" s="2"/>
      <c r="G156" s="2" t="b">
        <v>1</v>
      </c>
      <c r="H156" s="2">
        <v>14.888853951474401</v>
      </c>
      <c r="I156" s="3">
        <v>1.4782000000000001E-6</v>
      </c>
      <c r="J156" s="2">
        <v>443860</v>
      </c>
      <c r="K156" s="2">
        <v>156250</v>
      </c>
      <c r="L156" s="2">
        <v>438300</v>
      </c>
      <c r="M156" s="2">
        <v>163800</v>
      </c>
      <c r="N156" s="2">
        <v>27695.902223975299</v>
      </c>
      <c r="O156" s="2">
        <v>30201.158918160701</v>
      </c>
      <c r="P156" s="2">
        <v>287610</v>
      </c>
      <c r="Q156" s="2">
        <v>2.8407040000000001</v>
      </c>
      <c r="R156" s="2">
        <f t="shared" si="6"/>
        <v>-1.5062485112247812</v>
      </c>
      <c r="S156" s="2">
        <f t="shared" si="7"/>
        <v>0.35202541341864552</v>
      </c>
      <c r="T156" s="2">
        <f t="shared" si="8"/>
        <v>5.8302668020574817</v>
      </c>
    </row>
    <row r="157" spans="1:20">
      <c r="A157" s="2">
        <v>156</v>
      </c>
      <c r="B157" s="2">
        <v>156</v>
      </c>
      <c r="C157" s="2" t="s">
        <v>48</v>
      </c>
      <c r="D157" s="2" t="s">
        <v>18</v>
      </c>
      <c r="E157" s="2" t="s">
        <v>18</v>
      </c>
      <c r="F157" s="2"/>
      <c r="G157" s="2" t="b">
        <v>1</v>
      </c>
      <c r="H157" s="2">
        <v>-3.4953895812387499</v>
      </c>
      <c r="I157" s="2">
        <v>1.0059999999999999E-2</v>
      </c>
      <c r="J157" s="2">
        <v>19896</v>
      </c>
      <c r="K157" s="2">
        <v>25762.5</v>
      </c>
      <c r="L157" s="2">
        <v>19330</v>
      </c>
      <c r="M157" s="2">
        <v>25475</v>
      </c>
      <c r="N157" s="2">
        <v>3216.38461630446</v>
      </c>
      <c r="O157" s="2">
        <v>901.383196352509</v>
      </c>
      <c r="P157" s="2">
        <v>-5866.5</v>
      </c>
      <c r="Q157" s="2">
        <v>0.77228529839883597</v>
      </c>
      <c r="R157" s="2">
        <f t="shared" si="6"/>
        <v>0.37279418709707357</v>
      </c>
      <c r="S157" s="2">
        <f t="shared" si="7"/>
        <v>1.2948582629674299</v>
      </c>
      <c r="T157" s="2">
        <f t="shared" si="8"/>
        <v>1.9974020192800912</v>
      </c>
    </row>
    <row r="158" spans="1:20">
      <c r="A158" s="2">
        <v>157</v>
      </c>
      <c r="B158" s="2">
        <v>157</v>
      </c>
      <c r="C158" s="2" t="s">
        <v>183</v>
      </c>
      <c r="D158" s="2" t="s">
        <v>18</v>
      </c>
      <c r="E158" s="2" t="s">
        <v>18</v>
      </c>
      <c r="F158" s="2"/>
      <c r="G158" s="2" t="b">
        <v>1</v>
      </c>
      <c r="H158" s="2">
        <v>-9.0304097830627796</v>
      </c>
      <c r="I158" s="3">
        <v>4.1730999999999997E-5</v>
      </c>
      <c r="J158" s="2">
        <v>12976</v>
      </c>
      <c r="K158" s="2">
        <v>19285</v>
      </c>
      <c r="L158" s="2">
        <v>12980</v>
      </c>
      <c r="M158" s="2">
        <v>19960</v>
      </c>
      <c r="N158" s="2">
        <v>506.63596398202901</v>
      </c>
      <c r="O158" s="2">
        <v>1479.4030327579201</v>
      </c>
      <c r="P158" s="2">
        <v>-6309</v>
      </c>
      <c r="Q158" s="2">
        <v>0.67285455016852502</v>
      </c>
      <c r="R158" s="2">
        <f t="shared" si="6"/>
        <v>0.57163342129885053</v>
      </c>
      <c r="S158" s="2">
        <f t="shared" si="7"/>
        <v>1.486205302096177</v>
      </c>
      <c r="T158" s="2">
        <f t="shared" si="8"/>
        <v>4.3795412081644383</v>
      </c>
    </row>
    <row r="159" spans="1:20">
      <c r="A159" s="2">
        <v>158</v>
      </c>
      <c r="B159" s="2">
        <v>158</v>
      </c>
      <c r="C159" s="2" t="s">
        <v>49</v>
      </c>
      <c r="D159" s="2" t="s">
        <v>18</v>
      </c>
      <c r="E159" s="2" t="s">
        <v>18</v>
      </c>
      <c r="F159" s="2"/>
      <c r="G159" s="2" t="b">
        <v>1</v>
      </c>
      <c r="H159" s="2">
        <v>-3.4953895812387499</v>
      </c>
      <c r="I159" s="2">
        <v>1.0059999999999999E-2</v>
      </c>
      <c r="J159" s="2">
        <v>19896</v>
      </c>
      <c r="K159" s="2">
        <v>25762.5</v>
      </c>
      <c r="L159" s="2">
        <v>19330</v>
      </c>
      <c r="M159" s="2">
        <v>25475</v>
      </c>
      <c r="N159" s="2">
        <v>3216.38461630446</v>
      </c>
      <c r="O159" s="2">
        <v>901.383196352509</v>
      </c>
      <c r="P159" s="2">
        <v>-5866.5</v>
      </c>
      <c r="Q159" s="2">
        <v>0.77228529839883597</v>
      </c>
      <c r="R159" s="2">
        <f t="shared" si="6"/>
        <v>0.37279418709707357</v>
      </c>
      <c r="S159" s="2">
        <f t="shared" si="7"/>
        <v>1.2948582629674299</v>
      </c>
      <c r="T159" s="2">
        <f t="shared" si="8"/>
        <v>1.9974020192800912</v>
      </c>
    </row>
    <row r="160" spans="1:20">
      <c r="A160" s="2">
        <v>159</v>
      </c>
      <c r="B160" s="2">
        <v>159</v>
      </c>
      <c r="C160" s="2" t="s">
        <v>20</v>
      </c>
      <c r="D160" s="2" t="s">
        <v>18</v>
      </c>
      <c r="E160" s="2" t="s">
        <v>18</v>
      </c>
      <c r="F160" s="2"/>
      <c r="G160" s="2" t="b">
        <v>1</v>
      </c>
      <c r="H160" s="2">
        <v>-7.0602251921673096</v>
      </c>
      <c r="I160" s="2">
        <v>2.0000000000000001E-4</v>
      </c>
      <c r="J160" s="2">
        <v>45210</v>
      </c>
      <c r="K160" s="2">
        <v>69137.5</v>
      </c>
      <c r="L160" s="2">
        <v>46460</v>
      </c>
      <c r="M160" s="2">
        <v>67980</v>
      </c>
      <c r="N160" s="2">
        <v>5521.9833393446597</v>
      </c>
      <c r="O160" s="2">
        <v>4347.3085543433299</v>
      </c>
      <c r="P160" s="2">
        <v>-23927.5</v>
      </c>
      <c r="Q160" s="2">
        <v>0.65391430121135397</v>
      </c>
      <c r="R160" s="2">
        <f t="shared" si="6"/>
        <v>0.61282651928430776</v>
      </c>
      <c r="S160" s="2">
        <f t="shared" si="7"/>
        <v>1.5292523777925242</v>
      </c>
      <c r="T160" s="2">
        <f t="shared" si="8"/>
        <v>3.6989700043360187</v>
      </c>
    </row>
    <row r="161" spans="1:20">
      <c r="A161" s="2">
        <v>160</v>
      </c>
      <c r="B161" s="2">
        <v>160</v>
      </c>
      <c r="C161" s="2" t="s">
        <v>184</v>
      </c>
      <c r="D161" s="2" t="s">
        <v>18</v>
      </c>
      <c r="E161" s="2" t="s">
        <v>18</v>
      </c>
      <c r="F161" s="2"/>
      <c r="G161" s="2" t="b">
        <v>1</v>
      </c>
      <c r="H161" s="2">
        <v>-6.2304184001272196</v>
      </c>
      <c r="I161" s="2">
        <v>4.2999999999999999E-4</v>
      </c>
      <c r="J161" s="2">
        <v>72884</v>
      </c>
      <c r="K161" s="2">
        <v>121950</v>
      </c>
      <c r="L161" s="2">
        <v>76520</v>
      </c>
      <c r="M161" s="2">
        <v>122200</v>
      </c>
      <c r="N161" s="2">
        <v>6884.3067915368201</v>
      </c>
      <c r="O161" s="2">
        <v>16074.5139895426</v>
      </c>
      <c r="P161" s="2">
        <v>-49066</v>
      </c>
      <c r="Q161" s="2">
        <v>0.597654776547765</v>
      </c>
      <c r="R161" s="2">
        <f t="shared" si="6"/>
        <v>0.74261571410919347</v>
      </c>
      <c r="S161" s="2">
        <f t="shared" si="7"/>
        <v>1.6732067394764296</v>
      </c>
      <c r="T161" s="2">
        <f t="shared" si="8"/>
        <v>3.3665315444204129</v>
      </c>
    </row>
    <row r="162" spans="1:20">
      <c r="A162" s="2">
        <v>161</v>
      </c>
      <c r="B162" s="2">
        <v>161</v>
      </c>
      <c r="C162" s="2" t="s">
        <v>75</v>
      </c>
      <c r="D162" s="2" t="s">
        <v>18</v>
      </c>
      <c r="E162" s="2" t="s">
        <v>18</v>
      </c>
      <c r="F162" s="2"/>
      <c r="G162" s="2" t="b">
        <v>1</v>
      </c>
      <c r="H162" s="2">
        <v>5.5596732872825401</v>
      </c>
      <c r="I162" s="2">
        <v>8.4999999999999995E-4</v>
      </c>
      <c r="J162" s="2">
        <v>2147000</v>
      </c>
      <c r="K162" s="2">
        <v>1332750</v>
      </c>
      <c r="L162" s="2">
        <v>2215000</v>
      </c>
      <c r="M162" s="2">
        <v>1354000</v>
      </c>
      <c r="N162" s="2">
        <v>280131.21925269201</v>
      </c>
      <c r="O162" s="2">
        <v>81168.035580516502</v>
      </c>
      <c r="P162" s="2">
        <v>814250</v>
      </c>
      <c r="Q162" s="2">
        <v>1.61095479272182</v>
      </c>
      <c r="R162" s="2">
        <f t="shared" si="6"/>
        <v>-0.68791600910894257</v>
      </c>
      <c r="S162" s="2">
        <f t="shared" si="7"/>
        <v>0.62074988355845206</v>
      </c>
      <c r="T162" s="2">
        <f t="shared" si="8"/>
        <v>3.0705810742857071</v>
      </c>
    </row>
    <row r="163" spans="1:20">
      <c r="A163" s="2">
        <v>162</v>
      </c>
      <c r="B163" s="2">
        <v>162</v>
      </c>
      <c r="C163" s="2" t="s">
        <v>73</v>
      </c>
      <c r="D163" s="2" t="s">
        <v>18</v>
      </c>
      <c r="E163" s="2" t="s">
        <v>18</v>
      </c>
      <c r="F163" s="2"/>
      <c r="G163" s="2" t="b">
        <v>1</v>
      </c>
      <c r="H163" s="2">
        <v>-13.944617761229001</v>
      </c>
      <c r="I163" s="3">
        <v>2.3074000000000001E-6</v>
      </c>
      <c r="J163" s="2">
        <v>456040</v>
      </c>
      <c r="K163" s="2">
        <v>881375</v>
      </c>
      <c r="L163" s="2">
        <v>453900</v>
      </c>
      <c r="M163" s="2">
        <v>913900</v>
      </c>
      <c r="N163" s="2">
        <v>15784.5810840833</v>
      </c>
      <c r="O163" s="2">
        <v>67021.358535917505</v>
      </c>
      <c r="P163" s="2">
        <v>-425335</v>
      </c>
      <c r="Q163" s="2">
        <v>0.51741880584314304</v>
      </c>
      <c r="R163" s="2">
        <f t="shared" si="6"/>
        <v>0.95059560444493718</v>
      </c>
      <c r="S163" s="2">
        <f t="shared" si="7"/>
        <v>1.9326703797912455</v>
      </c>
      <c r="T163" s="2">
        <f t="shared" si="8"/>
        <v>5.6368771117058492</v>
      </c>
    </row>
    <row r="164" spans="1:20">
      <c r="A164" s="2">
        <v>163</v>
      </c>
      <c r="B164" s="2">
        <v>163</v>
      </c>
      <c r="C164" s="2" t="s">
        <v>23</v>
      </c>
      <c r="D164" s="2" t="s">
        <v>18</v>
      </c>
      <c r="E164" s="2" t="s">
        <v>18</v>
      </c>
      <c r="F164" s="2"/>
      <c r="G164" s="2" t="b">
        <v>1</v>
      </c>
      <c r="H164" s="2">
        <v>7.0590132844404199</v>
      </c>
      <c r="I164" s="2">
        <v>2.0000000000000001E-4</v>
      </c>
      <c r="J164" s="2">
        <v>5362200</v>
      </c>
      <c r="K164" s="2">
        <v>2264000</v>
      </c>
      <c r="L164" s="2">
        <v>5382000</v>
      </c>
      <c r="M164" s="2">
        <v>2282000</v>
      </c>
      <c r="N164" s="2">
        <v>856023.18893824401</v>
      </c>
      <c r="O164" s="2">
        <v>147661.77569025799</v>
      </c>
      <c r="P164" s="2">
        <v>3098200</v>
      </c>
      <c r="Q164" s="2">
        <v>2.3684628975264999</v>
      </c>
      <c r="R164" s="2">
        <f t="shared" si="6"/>
        <v>-1.2439510719725966</v>
      </c>
      <c r="S164" s="2">
        <f t="shared" si="7"/>
        <v>0.42221476259744167</v>
      </c>
      <c r="T164" s="2">
        <f t="shared" si="8"/>
        <v>3.6989700043360187</v>
      </c>
    </row>
    <row r="165" spans="1:20">
      <c r="A165" s="1">
        <v>164</v>
      </c>
      <c r="B165" s="1">
        <v>164</v>
      </c>
      <c r="C165" s="1" t="s">
        <v>33</v>
      </c>
      <c r="D165" s="1" t="s">
        <v>18</v>
      </c>
      <c r="E165" s="1" t="s">
        <v>18</v>
      </c>
      <c r="G165" s="1" t="b">
        <v>1</v>
      </c>
      <c r="H165" s="1">
        <v>0.66867518459680297</v>
      </c>
      <c r="I165" s="1">
        <v>0.52512999999999999</v>
      </c>
      <c r="J165" s="1">
        <v>99812</v>
      </c>
      <c r="K165" s="1">
        <v>84890</v>
      </c>
      <c r="L165" s="1">
        <v>92280</v>
      </c>
      <c r="M165" s="1">
        <v>72445</v>
      </c>
      <c r="N165" s="1">
        <v>27303.746446229699</v>
      </c>
      <c r="O165" s="1">
        <v>39852.1726718465</v>
      </c>
      <c r="P165" s="1">
        <v>14922</v>
      </c>
      <c r="Q165" s="1">
        <v>1.1757804217222301</v>
      </c>
      <c r="R165" s="2">
        <f t="shared" si="6"/>
        <v>-0.23361866045445642</v>
      </c>
      <c r="S165" s="1">
        <f t="shared" si="7"/>
        <v>0.85049893800344556</v>
      </c>
      <c r="T165" s="1">
        <f t="shared" si="8"/>
        <v>0.2797331703202754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K86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21T08:56:45Z</dcterms:modified>
</cp:coreProperties>
</file>